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definedNames>
    <definedName function="false" hidden="false" localSheetId="0" name="SIRC_0J" vbProcedure="false">Sheet1!$A$1:$W$15</definedName>
    <definedName function="false" hidden="false" localSheetId="0" name="SIRC_10J" vbProcedure="false">Sheet1!$A$33:$W$47</definedName>
    <definedName function="false" hidden="false" localSheetId="0" name="SIRC_20J" vbProcedure="false">Sheet1!$A$49:$W$63</definedName>
    <definedName function="false" hidden="false" localSheetId="0" name="SIRC_30J" vbProcedure="false">Sheet1!$A$65:$W$79</definedName>
    <definedName function="false" hidden="false" localSheetId="0" name="SIRC_5J" vbProcedure="false">Sheet1!$A$17:$W$31</definedName>
    <definedName function="false" hidden="false" localSheetId="2" name="SIRC_0J_1" vbProcedure="false">Sheet3!$A$1:$W$15</definedName>
    <definedName function="false" hidden="false" localSheetId="2" name="SIRC_10J_1" vbProcedure="false">Sheet3!$A$33:$W$47</definedName>
    <definedName function="false" hidden="false" localSheetId="2" name="SIRC_5J_1" vbProcedure="false">Sheet3!$A$17:$W$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30">
  <si>
    <t xml:space="preserve">##BLOCKS= 1          </t>
  </si>
  <si>
    <t xml:space="preserve">Plate:</t>
  </si>
  <si>
    <t xml:space="preserve">SIRC_0J</t>
  </si>
  <si>
    <t xml:space="preserve">PlateFormat</t>
  </si>
  <si>
    <t xml:space="preserve">Endpoint</t>
  </si>
  <si>
    <t xml:space="preserve">Absorbance</t>
  </si>
  <si>
    <t xml:space="preserve">Raw</t>
  </si>
  <si>
    <t xml:space="preserve">None</t>
  </si>
  <si>
    <t xml:space="preserve">Temperature </t>
  </si>
  <si>
    <t xml:space="preserve">~End</t>
  </si>
  <si>
    <t xml:space="preserve">Original Filename: SIRC_0J.pda   Date Last Saved: 2013-07-24</t>
  </si>
  <si>
    <t xml:space="preserve">Instrument type: Instrument serial number:</t>
  </si>
  <si>
    <t xml:space="preserve">SIRC_5J</t>
  </si>
  <si>
    <t xml:space="preserve">Original Filename: SIRC_5J.pda   Date Last Saved: 2013-07-24</t>
  </si>
  <si>
    <t xml:space="preserve">SIRC_10J</t>
  </si>
  <si>
    <t xml:space="preserve">Original Filename: SIRC_10J.pda   Date Last Saved: 2013-07-24</t>
  </si>
  <si>
    <t xml:space="preserve">SIRC_20J</t>
  </si>
  <si>
    <t xml:space="preserve">Original Filename: SIRC_20J.pda   Date Last Saved: 2013-07-24</t>
  </si>
  <si>
    <t xml:space="preserve">365nm</t>
  </si>
  <si>
    <t xml:space="preserve">Average</t>
  </si>
  <si>
    <t xml:space="preserve">S.D.</t>
  </si>
  <si>
    <t xml:space="preserve">NormalizedAVG</t>
  </si>
  <si>
    <r>
      <rPr>
        <sz val="11"/>
        <rFont val="돋움"/>
        <family val="3"/>
        <charset val="129"/>
      </rPr>
      <t xml:space="preserve">Temperature(</t>
    </r>
    <r>
      <rPr>
        <sz val="11"/>
        <rFont val="Noto Sans"/>
        <family val="2"/>
      </rPr>
      <t xml:space="preserve">좧</t>
    </r>
    <r>
      <rPr>
        <sz val="11"/>
        <rFont val="돋움"/>
        <family val="3"/>
        <charset val="129"/>
      </rPr>
      <t xml:space="preserve">)</t>
    </r>
  </si>
  <si>
    <t xml:space="preserve">Original Filename: SIRC_0J-1.pda   Date Last Saved: 2013-07-24</t>
  </si>
  <si>
    <t xml:space="preserve">Original Filename: SIRC_5J-1.pda   Date Last Saved: 2013-07-24</t>
  </si>
  <si>
    <t xml:space="preserve">Original Filename: SIRC_10J-1.pda   Date Last Saved: 2013-07-24</t>
  </si>
  <si>
    <r>
      <rPr>
        <sz val="11"/>
        <rFont val="Noto Sans"/>
        <family val="2"/>
      </rPr>
      <t xml:space="preserve">광조사</t>
    </r>
    <r>
      <rPr>
        <sz val="11"/>
        <rFont val="돋움"/>
        <family val="3"/>
        <charset val="129"/>
      </rPr>
      <t xml:space="preserve">_365nm</t>
    </r>
  </si>
  <si>
    <t xml:space="preserve">0J/cm2</t>
  </si>
  <si>
    <t xml:space="preserve">5J/cm2</t>
  </si>
  <si>
    <t xml:space="preserve">10J/cm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_ "/>
    <numFmt numFmtId="166" formatCode="0.00_ "/>
    <numFmt numFmtId="167" formatCode="0_ "/>
    <numFmt numFmtId="168" formatCode="0.0_ "/>
  </numFmts>
  <fonts count="18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돋움"/>
      <family val="3"/>
      <charset val="129"/>
    </font>
    <font>
      <sz val="12"/>
      <color rgb="FF000000"/>
      <name val="맑은 고딕"/>
      <family val="2"/>
    </font>
    <font>
      <sz val="12"/>
      <color rgb="FF000000"/>
      <name val="+mn-ea"/>
      <family val="2"/>
    </font>
    <font>
      <sz val="12"/>
      <color rgb="FF000000"/>
      <name val="Noto Sans"/>
      <family val="2"/>
    </font>
    <font>
      <sz val="14"/>
      <color rgb="FF000000"/>
      <name val="+mn-ea"/>
      <family val="2"/>
    </font>
    <font>
      <sz val="14"/>
      <color rgb="FF000000"/>
      <name val="맑은 고딕"/>
      <family val="2"/>
    </font>
    <font>
      <sz val="11"/>
      <name val="Noto Sans"/>
      <family val="2"/>
    </font>
    <font>
      <b val="true"/>
      <sz val="11"/>
      <color rgb="FF000000"/>
      <name val="돋움"/>
      <family val="2"/>
    </font>
    <font>
      <sz val="8.5"/>
      <color rgb="FF000000"/>
      <name val="돋움"/>
      <family val="2"/>
    </font>
    <font>
      <b val="true"/>
      <sz val="9.25"/>
      <color rgb="FF000000"/>
      <name val="돋움"/>
      <family val="2"/>
    </font>
    <font>
      <b val="true"/>
      <sz val="9.25"/>
      <color rgb="FF000000"/>
      <name val="Noto Sans"/>
      <family val="2"/>
    </font>
    <font>
      <sz val="10.1"/>
      <color rgb="FF000000"/>
      <name val="돋움"/>
      <family val="2"/>
    </font>
    <font>
      <b val="true"/>
      <sz val="11.5"/>
      <color rgb="FF000000"/>
      <name val="돋움"/>
      <family val="2"/>
    </font>
    <font>
      <b val="true"/>
      <sz val="11.5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9224833391792"/>
          <c:y val="0.1454818581003"/>
          <c:w val="0.762960364784286"/>
          <c:h val="0.82320314305523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:$E$1</c:f>
              <c:strCach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strCache>
            </c:strRef>
          </c:cat>
          <c:val>
            <c:numRef>
              <c:f>Sheet2!$B$40:$E$40</c:f>
              <c:numCache>
                <c:formatCode>General</c:formatCode>
                <c:ptCount val="4"/>
                <c:pt idx="0">
                  <c:v>99.9954597985802</c:v>
                </c:pt>
                <c:pt idx="1">
                  <c:v>85.2418689120026</c:v>
                </c:pt>
                <c:pt idx="2">
                  <c:v>73.853805514281</c:v>
                </c:pt>
                <c:pt idx="3">
                  <c:v>66.438418358923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978310"/>
        <c:axId val="29850648"/>
      </c:lineChart>
      <c:catAx>
        <c:axId val="849783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+mn-ea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+mn-ea"/>
                  </a:rPr>
                  <a:t>J/㎠</a:t>
                </a:r>
              </a:p>
            </c:rich>
          </c:tx>
          <c:layout>
            <c:manualLayout>
              <c:xMode val="edge"/>
              <c:yMode val="edge"/>
              <c:x val="0.857313223430375"/>
              <c:y val="0.8554425699098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29850648"/>
        <c:crossesAt val="0"/>
        <c:auto val="1"/>
        <c:lblAlgn val="ctr"/>
        <c:lblOffset val="100"/>
        <c:noMultiLvlLbl val="0"/>
      </c:catAx>
      <c:valAx>
        <c:axId val="298506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+mn-ea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+mn-ea"/>
                  </a:rPr>
                  <a:t>Cell viability (%)</a:t>
                </a:r>
              </a:p>
            </c:rich>
          </c:tx>
          <c:layout>
            <c:manualLayout>
              <c:xMode val="edge"/>
              <c:yMode val="edge"/>
              <c:x val="0.0225885654156436"/>
              <c:y val="-0.17714351744857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84978310"/>
        <c:crossesAt val="1"/>
        <c:crossBetween val="midCat"/>
        <c:majorUnit val="2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돋움"/>
              </a:defRPr>
            </a:pPr>
            <a:r>
              <a:rPr b="1" sz="1100" spc="-1" strike="noStrike">
                <a:solidFill>
                  <a:srgbClr val="000000"/>
                </a:solidFill>
                <a:latin typeface="돋움"/>
              </a:rPr>
              <a:t>Chart Title</a:t>
            </a:r>
          </a:p>
        </c:rich>
      </c:tx>
      <c:layout>
        <c:manualLayout>
          <c:xMode val="edge"/>
          <c:yMode val="edge"/>
          <c:x val="0.390168606031821"/>
          <c:y val="0.06618676264747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4777962479221"/>
          <c:y val="0.145870825834833"/>
          <c:w val="0.753740204227025"/>
          <c:h val="0.7717456508698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SIRC_광조사"</c:f>
              <c:strCache>
                <c:ptCount val="1"/>
                <c:pt idx="0">
                  <c:v>SIRC_광조사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돋움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돋움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4!$B$1:$D$1</c:f>
              <c:multiLvlStrCache>
                <c:ptCount val="1"/>
                <c:lvl>
                  <c:pt idx="0">
                    <c:v>10J/cm2</c:v>
                  </c:pt>
                </c:lvl>
                <c:lvl>
                  <c:pt idx="0">
                    <c:v>5J/cm2</c:v>
                  </c:pt>
                </c:lvl>
                <c:lvl>
                  <c:pt idx="0">
                    <c:v>0J/cm2</c:v>
                  </c:pt>
                </c:lvl>
              </c:multiLvlStrCache>
            </c:multiLvlStrRef>
          </c:cat>
          <c:val>
            <c:numRef>
              <c:f>Sheet4!$B$38:$D$38</c:f>
              <c:numCache>
                <c:formatCode>General</c:formatCode>
                <c:ptCount val="3"/>
                <c:pt idx="0">
                  <c:v>0.701361111111111</c:v>
                </c:pt>
                <c:pt idx="1">
                  <c:v>0.654158333333333</c:v>
                </c:pt>
                <c:pt idx="2">
                  <c:v>0.856625</c:v>
                </c:pt>
              </c:numCache>
            </c:numRef>
          </c:val>
        </c:ser>
        <c:gapWidth val="150"/>
        <c:overlap val="0"/>
        <c:axId val="32559391"/>
        <c:axId val="943606"/>
      </c:barChart>
      <c:catAx>
        <c:axId val="325593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돋움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돋움"/>
                  </a:rPr>
                  <a:t>UVA 조사량 (365 nm)</a:t>
                </a:r>
              </a:p>
            </c:rich>
          </c:tx>
          <c:layout>
            <c:manualLayout>
              <c:xMode val="edge"/>
              <c:yMode val="edge"/>
              <c:x val="0.356684872951793"/>
              <c:y val="0.9028194361127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돋움"/>
              </a:defRPr>
            </a:pPr>
          </a:p>
        </c:txPr>
        <c:crossAx val="943606"/>
        <c:crossesAt val="0"/>
        <c:auto val="1"/>
        <c:lblAlgn val="ctr"/>
        <c:lblOffset val="100"/>
        <c:noMultiLvlLbl val="0"/>
      </c:catAx>
      <c:valAx>
        <c:axId val="943606"/>
        <c:scaling>
          <c:orientation val="minMax"/>
          <c:max val="1.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돋움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돋움"/>
                  </a:rPr>
                  <a:t>Absorbance</a:t>
                </a:r>
              </a:p>
            </c:rich>
          </c:tx>
          <c:layout>
            <c:manualLayout>
              <c:xMode val="edge"/>
              <c:yMode val="edge"/>
              <c:x val="0.0148420802659701"/>
              <c:y val="0.185862827434513"/>
            </c:manualLayout>
          </c:layout>
          <c:overlay val="0"/>
          <c:spPr>
            <a:noFill/>
            <a:ln w="0">
              <a:noFill/>
            </a:ln>
          </c:spPr>
        </c:title>
        <c:numFmt formatCode="0.0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돋움"/>
              </a:defRPr>
            </a:pPr>
          </a:p>
        </c:txPr>
        <c:crossAx val="32559391"/>
        <c:crossesAt val="1"/>
        <c:crossBetween val="midCat"/>
        <c:majorUnit val="0.1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0707670387082"/>
          <c:y val="0.472905418916217"/>
          <c:w val="0.171752552837806"/>
          <c:h val="0.11287742451509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돋움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돋움"/>
              </a:defRPr>
            </a:pPr>
            <a:r>
              <a:rPr b="1" sz="1150" spc="-1" strike="noStrike">
                <a:solidFill>
                  <a:srgbClr val="000000"/>
                </a:solidFill>
                <a:latin typeface="돋움"/>
              </a:rPr>
              <a:t>SIRC_광조사 백분율</a:t>
            </a:r>
          </a:p>
        </c:rich>
      </c:tx>
      <c:layout>
        <c:manualLayout>
          <c:xMode val="edge"/>
          <c:yMode val="edge"/>
          <c:x val="0.347006717793235"/>
          <c:y val="0.08424657534246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0715177456751"/>
          <c:y val="0.172374429223744"/>
          <c:w val="0.741335235717258"/>
          <c:h val="0.7428082191780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SIRC_광조사_백분율"</c:f>
              <c:strCache>
                <c:ptCount val="1"/>
                <c:pt idx="0">
                  <c:v>SIRC_광조사_백분율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돋움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돋움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4!$B$1:$D$1</c:f>
              <c:multiLvlStrCache>
                <c:ptCount val="1"/>
                <c:lvl>
                  <c:pt idx="0">
                    <c:v>10J/cm2</c:v>
                  </c:pt>
                </c:lvl>
                <c:lvl>
                  <c:pt idx="0">
                    <c:v>5J/cm2</c:v>
                  </c:pt>
                </c:lvl>
                <c:lvl>
                  <c:pt idx="0">
                    <c:v>0J/cm2</c:v>
                  </c:pt>
                </c:lvl>
              </c:multiLvlStrCache>
            </c:multiLvlStrRef>
          </c:cat>
          <c:val>
            <c:numRef>
              <c:f>Sheet4!$B$40:$D$40</c:f>
              <c:numCache>
                <c:formatCode>General</c:formatCode>
                <c:ptCount val="3"/>
                <c:pt idx="0">
                  <c:v>99.9944555333777</c:v>
                </c:pt>
                <c:pt idx="1">
                  <c:v>93.2646611538827</c:v>
                </c:pt>
                <c:pt idx="2">
                  <c:v>122.130738522954</c:v>
                </c:pt>
              </c:numCache>
            </c:numRef>
          </c:val>
        </c:ser>
        <c:gapWidth val="150"/>
        <c:overlap val="0"/>
        <c:axId val="76895487"/>
        <c:axId val="75712242"/>
      </c:barChart>
      <c:catAx>
        <c:axId val="768954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돋움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돋움"/>
                  </a:rPr>
                  <a:t>UVA 조사량 (365 nm)</a:t>
                </a:r>
              </a:p>
            </c:rich>
          </c:tx>
          <c:layout>
            <c:manualLayout>
              <c:xMode val="edge"/>
              <c:yMode val="edge"/>
              <c:x val="0.344093692408299"/>
              <c:y val="0.8981735159817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돋움"/>
              </a:defRPr>
            </a:pPr>
          </a:p>
        </c:txPr>
        <c:crossAx val="75712242"/>
        <c:crossesAt val="0"/>
        <c:auto val="1"/>
        <c:lblAlgn val="ctr"/>
        <c:lblOffset val="100"/>
        <c:noMultiLvlLbl val="0"/>
      </c:catAx>
      <c:valAx>
        <c:axId val="7571224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돋움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돋움"/>
                  </a:rPr>
                  <a:t>백분율 (%)</a:t>
                </a:r>
              </a:p>
            </c:rich>
          </c:tx>
          <c:layout>
            <c:manualLayout>
              <c:xMode val="edge"/>
              <c:yMode val="edge"/>
              <c:x val="0.0148623744129362"/>
              <c:y val="0.240867579908676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돋움"/>
              </a:defRPr>
            </a:pPr>
          </a:p>
        </c:txPr>
        <c:crossAx val="7689548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8976279650437"/>
          <c:y val="0.479680365296804"/>
          <c:w val="0.174068129124309"/>
          <c:h val="0.20536529680365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돋움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50920</xdr:colOff>
      <xdr:row>0</xdr:row>
      <xdr:rowOff>123840</xdr:rowOff>
    </xdr:from>
    <xdr:to>
      <xdr:col>13</xdr:col>
      <xdr:colOff>359280</xdr:colOff>
      <xdr:row>18</xdr:row>
      <xdr:rowOff>152640</xdr:rowOff>
    </xdr:to>
    <xdr:graphicFrame>
      <xdr:nvGraphicFramePr>
        <xdr:cNvPr id="0" name="차트 2"/>
        <xdr:cNvGraphicFramePr/>
      </xdr:nvGraphicFramePr>
      <xdr:xfrm>
        <a:off x="4556160" y="123840"/>
        <a:ext cx="5131440" cy="311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52640</xdr:colOff>
      <xdr:row>0</xdr:row>
      <xdr:rowOff>38160</xdr:rowOff>
    </xdr:from>
    <xdr:to>
      <xdr:col>12</xdr:col>
      <xdr:colOff>475920</xdr:colOff>
      <xdr:row>21</xdr:row>
      <xdr:rowOff>38160</xdr:rowOff>
    </xdr:to>
    <xdr:graphicFrame>
      <xdr:nvGraphicFramePr>
        <xdr:cNvPr id="1" name="차트 1"/>
        <xdr:cNvGraphicFramePr/>
      </xdr:nvGraphicFramePr>
      <xdr:xfrm>
        <a:off x="3022920" y="38160"/>
        <a:ext cx="606348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160920</xdr:colOff>
      <xdr:row>21</xdr:row>
      <xdr:rowOff>95040</xdr:rowOff>
    </xdr:from>
    <xdr:to>
      <xdr:col>12</xdr:col>
      <xdr:colOff>475920</xdr:colOff>
      <xdr:row>39</xdr:row>
      <xdr:rowOff>162000</xdr:rowOff>
    </xdr:to>
    <xdr:graphicFrame>
      <xdr:nvGraphicFramePr>
        <xdr:cNvPr id="2" name="차트 3"/>
        <xdr:cNvGraphicFramePr/>
      </xdr:nvGraphicFramePr>
      <xdr:xfrm>
        <a:off x="3031200" y="3695400"/>
        <a:ext cx="6055200" cy="315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3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B55" activeCellId="0" sqref="B5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44"/>
    <col collapsed="false" customWidth="true" hidden="false" outlineLevel="0" max="2" min="2" style="0" width="13.66"/>
    <col collapsed="false" customWidth="true" hidden="false" outlineLevel="0" max="3" min="3" style="0" width="7.55"/>
    <col collapsed="false" customWidth="true" hidden="false" outlineLevel="0" max="4" min="4" style="0" width="10.1"/>
    <col collapsed="false" customWidth="true" hidden="false" outlineLevel="0" max="5" min="5" style="0" width="7.88"/>
    <col collapsed="false" customWidth="true" hidden="false" outlineLevel="0" max="6" min="6" style="0" width="9.99"/>
    <col collapsed="false" customWidth="true" hidden="false" outlineLevel="0" max="7" min="7" style="0" width="7.55"/>
    <col collapsed="false" customWidth="true" hidden="false" outlineLevel="0" max="14" min="8" style="1" width="7.55"/>
    <col collapsed="false" customWidth="true" hidden="false" outlineLevel="0" max="15" min="15" style="1" width="2.55"/>
    <col collapsed="false" customWidth="true" hidden="false" outlineLevel="0" max="16" min="16" style="1" width="4.55"/>
    <col collapsed="false" customWidth="true" hidden="false" outlineLevel="0" max="17" min="17" style="1" width="2.55"/>
    <col collapsed="false" customWidth="true" hidden="false" outlineLevel="0" max="19" min="18" style="1" width="3.55"/>
    <col collapsed="false" customWidth="true" hidden="false" outlineLevel="0" max="21" min="20" style="1" width="2.55"/>
    <col collapsed="false" customWidth="true" hidden="false" outlineLevel="0" max="22" min="22" style="1" width="5.44"/>
  </cols>
  <sheetData>
    <row r="1" customFormat="false" ht="13.5" hidden="false" customHeight="false" outlineLevel="0" collapsed="false">
      <c r="A1" s="0" t="s">
        <v>0</v>
      </c>
      <c r="H1" s="0"/>
    </row>
    <row r="2" customFormat="false" ht="13.5" hidden="false" customHeight="false" outlineLevel="0" collapsed="false">
      <c r="A2" s="0" t="s">
        <v>1</v>
      </c>
      <c r="B2" s="0" t="s">
        <v>2</v>
      </c>
      <c r="C2" s="0" t="n">
        <v>1.3</v>
      </c>
      <c r="D2" s="0" t="s">
        <v>3</v>
      </c>
      <c r="E2" s="0" t="s">
        <v>4</v>
      </c>
      <c r="F2" s="0" t="s">
        <v>5</v>
      </c>
      <c r="G2" s="0" t="s">
        <v>6</v>
      </c>
      <c r="H2" s="1" t="b">
        <f aca="false">FALSE()</f>
        <v>0</v>
      </c>
      <c r="I2" s="1" t="n">
        <v>1</v>
      </c>
      <c r="O2" s="1" t="n">
        <v>1</v>
      </c>
      <c r="P2" s="1" t="n">
        <v>490</v>
      </c>
      <c r="Q2" s="1" t="n">
        <v>1</v>
      </c>
      <c r="R2" s="1" t="n">
        <v>12</v>
      </c>
      <c r="S2" s="1" t="n">
        <v>96</v>
      </c>
      <c r="T2" s="1" t="n">
        <v>1</v>
      </c>
      <c r="U2" s="1" t="n">
        <v>8</v>
      </c>
      <c r="V2" s="1" t="s">
        <v>7</v>
      </c>
    </row>
    <row r="3" customFormat="false" ht="13.5" hidden="false" customHeight="false" outlineLevel="0" collapsed="false">
      <c r="B3" s="0" t="s">
        <v>8</v>
      </c>
      <c r="C3" s="0" t="n">
        <v>1</v>
      </c>
      <c r="D3" s="0" t="n">
        <v>2</v>
      </c>
      <c r="E3" s="0" t="n">
        <v>3</v>
      </c>
      <c r="F3" s="0" t="n">
        <v>4</v>
      </c>
      <c r="G3" s="0" t="n">
        <v>5</v>
      </c>
      <c r="H3" s="1" t="n">
        <v>6</v>
      </c>
      <c r="I3" s="1" t="n">
        <v>7</v>
      </c>
      <c r="J3" s="1" t="n">
        <v>8</v>
      </c>
      <c r="K3" s="1" t="n">
        <v>9</v>
      </c>
      <c r="L3" s="1" t="n">
        <v>10</v>
      </c>
      <c r="M3" s="1" t="n">
        <v>11</v>
      </c>
      <c r="N3" s="1" t="n">
        <v>12</v>
      </c>
    </row>
    <row r="4" customFormat="false" ht="13.5" hidden="false" customHeight="false" outlineLevel="0" collapsed="false">
      <c r="B4" s="0" t="n">
        <v>26.9</v>
      </c>
      <c r="C4" s="0" t="n">
        <v>0.0387</v>
      </c>
      <c r="D4" s="0" t="n">
        <v>0.0387</v>
      </c>
      <c r="E4" s="0" t="n">
        <v>0.039</v>
      </c>
      <c r="F4" s="0" t="n">
        <v>0.0387</v>
      </c>
      <c r="G4" s="0" t="n">
        <v>0.0383</v>
      </c>
      <c r="H4" s="1" t="n">
        <v>0.0387</v>
      </c>
      <c r="I4" s="1" t="n">
        <v>0.0385</v>
      </c>
      <c r="J4" s="1" t="n">
        <v>0.0375</v>
      </c>
      <c r="K4" s="1" t="n">
        <v>0.0387</v>
      </c>
      <c r="L4" s="1" t="n">
        <v>0.0388</v>
      </c>
      <c r="M4" s="1" t="n">
        <v>0.0436</v>
      </c>
      <c r="N4" s="1" t="n">
        <v>0.0383</v>
      </c>
    </row>
    <row r="5" customFormat="false" ht="13.5" hidden="false" customHeight="false" outlineLevel="0" collapsed="false">
      <c r="C5" s="0" t="n">
        <v>0.0424</v>
      </c>
      <c r="D5" s="0" t="n">
        <v>0.041</v>
      </c>
      <c r="E5" s="0" t="n">
        <v>0.0415</v>
      </c>
      <c r="F5" s="0" t="n">
        <v>0.2222</v>
      </c>
      <c r="G5" s="0" t="n">
        <v>0.7885</v>
      </c>
      <c r="H5" s="1" t="n">
        <v>0.7495</v>
      </c>
      <c r="I5" s="1" t="n">
        <v>0.9311</v>
      </c>
      <c r="J5" s="1" t="n">
        <v>0.8916</v>
      </c>
      <c r="K5" s="1" t="n">
        <v>0.4011</v>
      </c>
      <c r="L5" s="1" t="n">
        <v>0.0391</v>
      </c>
      <c r="M5" s="1" t="n">
        <v>0.0393</v>
      </c>
      <c r="N5" s="1" t="n">
        <v>0.0399</v>
      </c>
    </row>
    <row r="6" customFormat="false" ht="13.5" hidden="false" customHeight="false" outlineLevel="0" collapsed="false">
      <c r="C6" s="0" t="n">
        <v>0.0411</v>
      </c>
      <c r="D6" s="0" t="n">
        <v>0.0398</v>
      </c>
      <c r="E6" s="0" t="n">
        <v>0.0402</v>
      </c>
      <c r="F6" s="0" t="n">
        <v>0.2296</v>
      </c>
      <c r="G6" s="0" t="n">
        <v>0.7097</v>
      </c>
      <c r="H6" s="1" t="n">
        <v>0.7225</v>
      </c>
      <c r="I6" s="1" t="n">
        <v>0.9309</v>
      </c>
      <c r="J6" s="1" t="n">
        <v>0.41</v>
      </c>
      <c r="K6" s="1" t="n">
        <v>0.3533</v>
      </c>
      <c r="L6" s="1" t="n">
        <v>0.0407</v>
      </c>
      <c r="M6" s="1" t="n">
        <v>0.0421</v>
      </c>
      <c r="N6" s="1" t="n">
        <v>0.0426</v>
      </c>
    </row>
    <row r="7" customFormat="false" ht="13.5" hidden="false" customHeight="false" outlineLevel="0" collapsed="false">
      <c r="C7" s="0" t="n">
        <v>0.0391</v>
      </c>
      <c r="D7" s="0" t="n">
        <v>0.0387</v>
      </c>
      <c r="E7" s="0" t="n">
        <v>0.0408</v>
      </c>
      <c r="F7" s="0" t="n">
        <v>0.7195</v>
      </c>
      <c r="G7" s="0" t="n">
        <v>0.9069</v>
      </c>
      <c r="H7" s="1" t="n">
        <v>1.0655</v>
      </c>
      <c r="I7" s="1" t="n">
        <v>0.9448</v>
      </c>
      <c r="J7" s="1" t="n">
        <v>0.3516</v>
      </c>
      <c r="K7" s="1" t="n">
        <v>0.9856</v>
      </c>
      <c r="L7" s="1" t="n">
        <v>0.039</v>
      </c>
      <c r="M7" s="1" t="n">
        <v>0.0388</v>
      </c>
      <c r="N7" s="1" t="n">
        <v>0.0388</v>
      </c>
    </row>
    <row r="8" customFormat="false" ht="13.5" hidden="false" customHeight="false" outlineLevel="0" collapsed="false">
      <c r="C8" s="0" t="n">
        <v>0.0396</v>
      </c>
      <c r="D8" s="0" t="n">
        <v>0.041</v>
      </c>
      <c r="E8" s="0" t="n">
        <v>0.0466</v>
      </c>
      <c r="F8" s="0" t="n">
        <v>0.335</v>
      </c>
      <c r="G8" s="0" t="n">
        <v>0.9887</v>
      </c>
      <c r="H8" s="1" t="n">
        <v>0.3142</v>
      </c>
      <c r="I8" s="1" t="n">
        <v>0.952</v>
      </c>
      <c r="J8" s="1" t="n">
        <v>0.2926</v>
      </c>
      <c r="K8" s="1" t="n">
        <v>0.9373</v>
      </c>
      <c r="L8" s="1" t="n">
        <v>0.0391</v>
      </c>
      <c r="M8" s="1" t="n">
        <v>0.0398</v>
      </c>
      <c r="N8" s="1" t="n">
        <v>0.0392</v>
      </c>
    </row>
    <row r="9" customFormat="false" ht="13.5" hidden="false" customHeight="false" outlineLevel="0" collapsed="false">
      <c r="C9" s="0" t="n">
        <v>0.0384</v>
      </c>
      <c r="D9" s="0" t="n">
        <v>0.0413</v>
      </c>
      <c r="E9" s="0" t="n">
        <v>0.0393</v>
      </c>
      <c r="F9" s="0" t="n">
        <v>0.2383</v>
      </c>
      <c r="G9" s="0" t="n">
        <v>0.9145</v>
      </c>
      <c r="H9" s="1" t="n">
        <v>0.4646</v>
      </c>
      <c r="I9" s="1" t="n">
        <v>0.9899</v>
      </c>
      <c r="J9" s="1" t="n">
        <v>0.3677</v>
      </c>
      <c r="K9" s="1" t="n">
        <v>1.0121</v>
      </c>
      <c r="L9" s="1" t="n">
        <v>0.0386</v>
      </c>
      <c r="M9" s="1" t="n">
        <v>0.0389</v>
      </c>
      <c r="N9" s="1" t="n">
        <v>0.0384</v>
      </c>
    </row>
    <row r="10" customFormat="false" ht="13.5" hidden="false" customHeight="false" outlineLevel="0" collapsed="false">
      <c r="C10" s="0" t="n">
        <v>0.0408</v>
      </c>
      <c r="D10" s="0" t="n">
        <v>0.043</v>
      </c>
      <c r="E10" s="0" t="n">
        <v>0.0437</v>
      </c>
      <c r="F10" s="0" t="n">
        <v>0.2415</v>
      </c>
      <c r="G10" s="0" t="n">
        <v>0.782</v>
      </c>
      <c r="H10" s="1" t="n">
        <v>0.9371</v>
      </c>
      <c r="I10" s="1" t="n">
        <v>0.9067</v>
      </c>
      <c r="J10" s="1" t="n">
        <v>0.3459</v>
      </c>
      <c r="K10" s="1" t="n">
        <v>0.8929</v>
      </c>
      <c r="L10" s="1" t="n">
        <v>0.0385</v>
      </c>
      <c r="M10" s="1" t="n">
        <v>0.0392</v>
      </c>
      <c r="N10" s="1" t="n">
        <v>0.0479</v>
      </c>
    </row>
    <row r="11" customFormat="false" ht="13.5" hidden="false" customHeight="false" outlineLevel="0" collapsed="false">
      <c r="C11" s="0" t="n">
        <v>0.0404</v>
      </c>
      <c r="D11" s="0" t="n">
        <v>0.0406</v>
      </c>
      <c r="E11" s="0" t="n">
        <v>0.0439</v>
      </c>
      <c r="F11" s="0" t="n">
        <v>0.0393</v>
      </c>
      <c r="G11" s="0" t="n">
        <v>0.0391</v>
      </c>
      <c r="H11" s="1" t="n">
        <v>0.0394</v>
      </c>
      <c r="I11" s="1" t="n">
        <v>0.0397</v>
      </c>
      <c r="J11" s="1" t="n">
        <v>0.0394</v>
      </c>
      <c r="K11" s="1" t="n">
        <v>0.0394</v>
      </c>
      <c r="L11" s="1" t="n">
        <v>0.0397</v>
      </c>
      <c r="M11" s="1" t="n">
        <v>0.0392</v>
      </c>
      <c r="N11" s="1" t="n">
        <v>0.0393</v>
      </c>
    </row>
    <row r="13" customFormat="false" ht="13.5" hidden="false" customHeight="false" outlineLevel="0" collapsed="false">
      <c r="A13" s="0" t="s">
        <v>9</v>
      </c>
    </row>
    <row r="14" customFormat="false" ht="13.5" hidden="false" customHeight="false" outlineLevel="0" collapsed="false">
      <c r="A14" s="0" t="s">
        <v>10</v>
      </c>
    </row>
    <row r="15" customFormat="false" ht="13.5" hidden="false" customHeight="false" outlineLevel="0" collapsed="false">
      <c r="A15" s="0" t="s">
        <v>11</v>
      </c>
    </row>
    <row r="17" customFormat="false" ht="13.5" hidden="false" customHeight="false" outlineLevel="0" collapsed="false">
      <c r="A17" s="0" t="s">
        <v>0</v>
      </c>
    </row>
    <row r="18" customFormat="false" ht="13.5" hidden="false" customHeight="false" outlineLevel="0" collapsed="false">
      <c r="A18" s="0" t="s">
        <v>1</v>
      </c>
      <c r="B18" s="0" t="s">
        <v>12</v>
      </c>
      <c r="C18" s="0" t="n">
        <v>1.3</v>
      </c>
      <c r="D18" s="0" t="s">
        <v>3</v>
      </c>
      <c r="E18" s="0" t="s">
        <v>4</v>
      </c>
      <c r="F18" s="0" t="s">
        <v>5</v>
      </c>
      <c r="G18" s="0" t="s">
        <v>6</v>
      </c>
      <c r="H18" s="1" t="b">
        <f aca="false">FALSE()</f>
        <v>0</v>
      </c>
      <c r="I18" s="1" t="n">
        <v>1</v>
      </c>
      <c r="O18" s="1" t="n">
        <v>1</v>
      </c>
      <c r="P18" s="1" t="n">
        <v>490</v>
      </c>
      <c r="Q18" s="1" t="n">
        <v>1</v>
      </c>
      <c r="R18" s="1" t="n">
        <v>12</v>
      </c>
      <c r="S18" s="1" t="n">
        <v>96</v>
      </c>
      <c r="T18" s="1" t="n">
        <v>1</v>
      </c>
      <c r="U18" s="1" t="n">
        <v>8</v>
      </c>
      <c r="V18" s="1" t="s">
        <v>7</v>
      </c>
    </row>
    <row r="19" customFormat="false" ht="13.5" hidden="false" customHeight="false" outlineLevel="0" collapsed="false">
      <c r="B19" s="0" t="s">
        <v>8</v>
      </c>
      <c r="C19" s="0" t="n">
        <v>1</v>
      </c>
      <c r="D19" s="0" t="n">
        <v>2</v>
      </c>
      <c r="E19" s="0" t="n">
        <v>3</v>
      </c>
      <c r="F19" s="0" t="n">
        <v>4</v>
      </c>
      <c r="G19" s="0" t="n">
        <v>5</v>
      </c>
      <c r="H19" s="1" t="n">
        <v>6</v>
      </c>
      <c r="I19" s="1" t="n">
        <v>7</v>
      </c>
      <c r="J19" s="1" t="n">
        <v>8</v>
      </c>
      <c r="K19" s="1" t="n">
        <v>9</v>
      </c>
      <c r="L19" s="1" t="n">
        <v>10</v>
      </c>
      <c r="M19" s="1" t="n">
        <v>11</v>
      </c>
      <c r="N19" s="1" t="n">
        <v>12</v>
      </c>
    </row>
    <row r="20" customFormat="false" ht="13.5" hidden="false" customHeight="false" outlineLevel="0" collapsed="false">
      <c r="B20" s="0" t="n">
        <v>26.9</v>
      </c>
      <c r="C20" s="0" t="n">
        <v>0.0381</v>
      </c>
      <c r="D20" s="0" t="n">
        <v>0.0408</v>
      </c>
      <c r="E20" s="0" t="n">
        <v>0.0383</v>
      </c>
      <c r="F20" s="0" t="n">
        <v>0.0413</v>
      </c>
      <c r="G20" s="0" t="n">
        <v>0.0389</v>
      </c>
      <c r="H20" s="1" t="n">
        <v>0.0461</v>
      </c>
      <c r="I20" s="1" t="n">
        <v>0.0412</v>
      </c>
      <c r="J20" s="1" t="n">
        <v>0.0385</v>
      </c>
      <c r="K20" s="1" t="n">
        <v>0.0393</v>
      </c>
      <c r="L20" s="1" t="n">
        <v>0.0387</v>
      </c>
      <c r="M20" s="1" t="n">
        <v>0.0395</v>
      </c>
      <c r="N20" s="1" t="n">
        <v>0.0379</v>
      </c>
    </row>
    <row r="21" customFormat="false" ht="13.5" hidden="false" customHeight="false" outlineLevel="0" collapsed="false">
      <c r="C21" s="0" t="n">
        <v>0.0386</v>
      </c>
      <c r="D21" s="0" t="n">
        <v>0.0408</v>
      </c>
      <c r="E21" s="0" t="n">
        <v>0.0398</v>
      </c>
      <c r="F21" s="0" t="n">
        <v>0.4259</v>
      </c>
      <c r="G21" s="0" t="n">
        <v>0.4374</v>
      </c>
      <c r="H21" s="1" t="n">
        <v>0.4772</v>
      </c>
      <c r="I21" s="1" t="n">
        <v>0.4553</v>
      </c>
      <c r="J21" s="1" t="n">
        <v>0.6173</v>
      </c>
      <c r="K21" s="1" t="n">
        <v>0.6968</v>
      </c>
      <c r="L21" s="1" t="n">
        <v>0.0336</v>
      </c>
      <c r="M21" s="1" t="n">
        <v>0.0403</v>
      </c>
      <c r="N21" s="1" t="n">
        <v>0.04</v>
      </c>
    </row>
    <row r="22" customFormat="false" ht="13.5" hidden="false" customHeight="false" outlineLevel="0" collapsed="false">
      <c r="C22" s="0" t="n">
        <v>0.0423</v>
      </c>
      <c r="D22" s="0" t="n">
        <v>0.0411</v>
      </c>
      <c r="E22" s="0" t="n">
        <v>0.0395</v>
      </c>
      <c r="F22" s="0" t="n">
        <v>0.323</v>
      </c>
      <c r="G22" s="0" t="n">
        <v>0.9484</v>
      </c>
      <c r="H22" s="1" t="n">
        <v>0.7172</v>
      </c>
      <c r="I22" s="1" t="n">
        <v>0.7737</v>
      </c>
      <c r="J22" s="1" t="n">
        <v>0.86</v>
      </c>
      <c r="K22" s="1" t="n">
        <v>0.3545</v>
      </c>
      <c r="L22" s="1" t="n">
        <v>0.0429</v>
      </c>
      <c r="M22" s="1" t="n">
        <v>0.0408</v>
      </c>
      <c r="N22" s="1" t="n">
        <v>0.041</v>
      </c>
    </row>
    <row r="23" customFormat="false" ht="13.5" hidden="false" customHeight="false" outlineLevel="0" collapsed="false">
      <c r="C23" s="0" t="n">
        <v>0.0386</v>
      </c>
      <c r="D23" s="0" t="n">
        <v>0.0393</v>
      </c>
      <c r="E23" s="0" t="n">
        <v>0.0425</v>
      </c>
      <c r="F23" s="0" t="n">
        <v>0.4959</v>
      </c>
      <c r="G23" s="0" t="n">
        <v>0.9628</v>
      </c>
      <c r="H23" s="1" t="n">
        <v>0.3887</v>
      </c>
      <c r="I23" s="1" t="n">
        <v>0.8843</v>
      </c>
      <c r="J23" s="1" t="n">
        <v>0.4327</v>
      </c>
      <c r="K23" s="1" t="n">
        <v>0.5944</v>
      </c>
      <c r="L23" s="1" t="n">
        <v>0.0388</v>
      </c>
      <c r="M23" s="1" t="n">
        <v>0.0389</v>
      </c>
      <c r="N23" s="1" t="n">
        <v>0.0389</v>
      </c>
    </row>
    <row r="24" customFormat="false" ht="13.5" hidden="false" customHeight="false" outlineLevel="0" collapsed="false">
      <c r="C24" s="0" t="n">
        <v>0.0393</v>
      </c>
      <c r="D24" s="0" t="n">
        <v>0.0403</v>
      </c>
      <c r="E24" s="0" t="n">
        <v>0.0452</v>
      </c>
      <c r="F24" s="0" t="n">
        <v>0.3056</v>
      </c>
      <c r="G24" s="0" t="n">
        <v>1.0054</v>
      </c>
      <c r="H24" s="1" t="n">
        <v>0.8031</v>
      </c>
      <c r="I24" s="1" t="n">
        <v>0.7156</v>
      </c>
      <c r="J24" s="1" t="n">
        <v>0.446</v>
      </c>
      <c r="K24" s="1" t="n">
        <v>0.3485</v>
      </c>
      <c r="L24" s="1" t="n">
        <v>0.0416</v>
      </c>
      <c r="M24" s="1" t="n">
        <v>0.0434</v>
      </c>
      <c r="N24" s="1" t="n">
        <v>0.0412</v>
      </c>
    </row>
    <row r="25" customFormat="false" ht="13.5" hidden="false" customHeight="false" outlineLevel="0" collapsed="false">
      <c r="C25" s="0" t="n">
        <v>0.0387</v>
      </c>
      <c r="D25" s="0" t="n">
        <v>0.041</v>
      </c>
      <c r="E25" s="0" t="n">
        <v>0.044</v>
      </c>
      <c r="F25" s="0" t="n">
        <v>0.3527</v>
      </c>
      <c r="G25" s="0" t="n">
        <v>0.7061</v>
      </c>
      <c r="H25" s="1" t="n">
        <v>0.6234</v>
      </c>
      <c r="I25" s="1" t="n">
        <v>0.8629</v>
      </c>
      <c r="J25" s="1" t="n">
        <v>0.5351</v>
      </c>
      <c r="K25" s="1" t="n">
        <v>0.5469</v>
      </c>
      <c r="L25" s="1" t="n">
        <v>0.0399</v>
      </c>
      <c r="M25" s="1" t="n">
        <v>0.042</v>
      </c>
      <c r="N25" s="1" t="n">
        <v>0.0414</v>
      </c>
    </row>
    <row r="26" customFormat="false" ht="13.5" hidden="false" customHeight="false" outlineLevel="0" collapsed="false">
      <c r="C26" s="0" t="n">
        <v>0.0395</v>
      </c>
      <c r="D26" s="0" t="n">
        <v>0.039</v>
      </c>
      <c r="E26" s="0" t="n">
        <v>0.039</v>
      </c>
      <c r="F26" s="0" t="n">
        <v>0.4061</v>
      </c>
      <c r="G26" s="0" t="n">
        <v>0.3911</v>
      </c>
      <c r="H26" s="1" t="n">
        <v>0.4766</v>
      </c>
      <c r="I26" s="1" t="n">
        <v>0.4461</v>
      </c>
      <c r="J26" s="1" t="n">
        <v>0.3605</v>
      </c>
      <c r="K26" s="1" t="n">
        <v>0.4752</v>
      </c>
      <c r="L26" s="1" t="n">
        <v>0.0379</v>
      </c>
      <c r="M26" s="1" t="n">
        <v>0.0428</v>
      </c>
      <c r="N26" s="1" t="n">
        <v>0.0623</v>
      </c>
    </row>
    <row r="27" customFormat="false" ht="13.5" hidden="false" customHeight="false" outlineLevel="0" collapsed="false">
      <c r="C27" s="0" t="n">
        <v>0.0398</v>
      </c>
      <c r="D27" s="0" t="n">
        <v>0.0406</v>
      </c>
      <c r="E27" s="0" t="n">
        <v>0.0411</v>
      </c>
      <c r="F27" s="0" t="n">
        <v>0.0395</v>
      </c>
      <c r="G27" s="0" t="n">
        <v>0.0388</v>
      </c>
      <c r="H27" s="1" t="n">
        <v>0.0386</v>
      </c>
      <c r="I27" s="1" t="n">
        <v>0.042</v>
      </c>
      <c r="J27" s="1" t="n">
        <v>0.0417</v>
      </c>
      <c r="K27" s="1" t="n">
        <v>0.0404</v>
      </c>
      <c r="L27" s="1" t="n">
        <v>0.04</v>
      </c>
      <c r="M27" s="1" t="n">
        <v>0.0416</v>
      </c>
      <c r="N27" s="1" t="n">
        <v>0.0392</v>
      </c>
    </row>
    <row r="29" customFormat="false" ht="13.5" hidden="false" customHeight="false" outlineLevel="0" collapsed="false">
      <c r="A29" s="0" t="s">
        <v>9</v>
      </c>
    </row>
    <row r="30" customFormat="false" ht="13.5" hidden="false" customHeight="false" outlineLevel="0" collapsed="false">
      <c r="A30" s="0" t="s">
        <v>13</v>
      </c>
    </row>
    <row r="31" customFormat="false" ht="13.5" hidden="false" customHeight="false" outlineLevel="0" collapsed="false">
      <c r="A31" s="0" t="s">
        <v>11</v>
      </c>
    </row>
    <row r="33" customFormat="false" ht="13.5" hidden="false" customHeight="false" outlineLevel="0" collapsed="false">
      <c r="A33" s="0" t="s">
        <v>0</v>
      </c>
    </row>
    <row r="34" customFormat="false" ht="13.5" hidden="false" customHeight="false" outlineLevel="0" collapsed="false">
      <c r="A34" s="0" t="s">
        <v>1</v>
      </c>
      <c r="B34" s="0" t="s">
        <v>14</v>
      </c>
      <c r="C34" s="0" t="n">
        <v>1.3</v>
      </c>
      <c r="D34" s="0" t="s">
        <v>3</v>
      </c>
      <c r="E34" s="0" t="s">
        <v>4</v>
      </c>
      <c r="F34" s="0" t="s">
        <v>5</v>
      </c>
      <c r="G34" s="0" t="s">
        <v>6</v>
      </c>
      <c r="H34" s="1" t="b">
        <f aca="false">FALSE()</f>
        <v>0</v>
      </c>
      <c r="I34" s="1" t="n">
        <v>1</v>
      </c>
      <c r="O34" s="1" t="n">
        <v>1</v>
      </c>
      <c r="P34" s="1" t="n">
        <v>490</v>
      </c>
      <c r="Q34" s="1" t="n">
        <v>1</v>
      </c>
      <c r="R34" s="1" t="n">
        <v>12</v>
      </c>
      <c r="S34" s="1" t="n">
        <v>96</v>
      </c>
      <c r="T34" s="1" t="n">
        <v>1</v>
      </c>
      <c r="U34" s="1" t="n">
        <v>8</v>
      </c>
      <c r="V34" s="1" t="s">
        <v>7</v>
      </c>
    </row>
    <row r="35" customFormat="false" ht="13.5" hidden="false" customHeight="false" outlineLevel="0" collapsed="false">
      <c r="B35" s="0" t="s">
        <v>8</v>
      </c>
      <c r="C35" s="0" t="n">
        <v>1</v>
      </c>
      <c r="D35" s="0" t="n">
        <v>2</v>
      </c>
      <c r="E35" s="0" t="n">
        <v>3</v>
      </c>
      <c r="F35" s="0" t="n">
        <v>4</v>
      </c>
      <c r="G35" s="0" t="n">
        <v>5</v>
      </c>
      <c r="H35" s="1" t="n">
        <v>6</v>
      </c>
      <c r="I35" s="1" t="n">
        <v>7</v>
      </c>
      <c r="J35" s="1" t="n">
        <v>8</v>
      </c>
      <c r="K35" s="1" t="n">
        <v>9</v>
      </c>
      <c r="L35" s="1" t="n">
        <v>10</v>
      </c>
      <c r="M35" s="1" t="n">
        <v>11</v>
      </c>
      <c r="N35" s="1" t="n">
        <v>12</v>
      </c>
    </row>
    <row r="36" customFormat="false" ht="13.5" hidden="false" customHeight="false" outlineLevel="0" collapsed="false">
      <c r="B36" s="0" t="n">
        <v>27</v>
      </c>
      <c r="C36" s="0" t="n">
        <v>0.0378</v>
      </c>
      <c r="D36" s="0" t="n">
        <v>0.0377</v>
      </c>
      <c r="E36" s="0" t="n">
        <v>0.038</v>
      </c>
      <c r="F36" s="0" t="n">
        <v>0.0388</v>
      </c>
      <c r="G36" s="0" t="n">
        <v>0.0385</v>
      </c>
      <c r="H36" s="1" t="n">
        <v>0.0384</v>
      </c>
      <c r="I36" s="1" t="n">
        <v>0.0383</v>
      </c>
      <c r="J36" s="1" t="n">
        <v>0.0375</v>
      </c>
      <c r="K36" s="1" t="n">
        <v>0.0388</v>
      </c>
      <c r="L36" s="1" t="n">
        <v>0.0386</v>
      </c>
      <c r="M36" s="1" t="n">
        <v>0.0381</v>
      </c>
      <c r="N36" s="1" t="n">
        <v>0.0376</v>
      </c>
    </row>
    <row r="37" customFormat="false" ht="13.5" hidden="false" customHeight="false" outlineLevel="0" collapsed="false">
      <c r="C37" s="0" t="n">
        <v>0.0398</v>
      </c>
      <c r="D37" s="0" t="n">
        <v>0.0404</v>
      </c>
      <c r="E37" s="0" t="n">
        <v>0.0385</v>
      </c>
      <c r="F37" s="0" t="n">
        <v>0.2585</v>
      </c>
      <c r="G37" s="0" t="n">
        <v>0.4328</v>
      </c>
      <c r="H37" s="1" t="n">
        <v>0.4617</v>
      </c>
      <c r="I37" s="1" t="n">
        <v>0.6375</v>
      </c>
      <c r="J37" s="1" t="n">
        <v>0.5128</v>
      </c>
      <c r="K37" s="1" t="n">
        <v>0.3723</v>
      </c>
      <c r="L37" s="1" t="n">
        <v>0.0391</v>
      </c>
      <c r="M37" s="1" t="n">
        <v>0.0408</v>
      </c>
      <c r="N37" s="1" t="n">
        <v>0.0399</v>
      </c>
    </row>
    <row r="38" customFormat="false" ht="13.5" hidden="false" customHeight="false" outlineLevel="0" collapsed="false">
      <c r="C38" s="0" t="n">
        <v>0.04</v>
      </c>
      <c r="D38" s="0" t="n">
        <v>0.0406</v>
      </c>
      <c r="E38" s="0" t="n">
        <v>0.0396</v>
      </c>
      <c r="F38" s="0" t="n">
        <v>0.3609</v>
      </c>
      <c r="G38" s="0" t="n">
        <v>0.604</v>
      </c>
      <c r="H38" s="1" t="n">
        <v>0.2957</v>
      </c>
      <c r="I38" s="1" t="n">
        <v>0.857</v>
      </c>
      <c r="J38" s="1" t="n">
        <v>0.9007</v>
      </c>
      <c r="K38" s="1" t="n">
        <v>0.3655</v>
      </c>
      <c r="L38" s="1" t="n">
        <v>0.0408</v>
      </c>
      <c r="M38" s="1" t="n">
        <v>0.0409</v>
      </c>
      <c r="N38" s="1" t="n">
        <v>0.0402</v>
      </c>
    </row>
    <row r="39" customFormat="false" ht="13.5" hidden="false" customHeight="false" outlineLevel="0" collapsed="false">
      <c r="C39" s="0" t="n">
        <v>0.0386</v>
      </c>
      <c r="D39" s="0" t="n">
        <v>0.0387</v>
      </c>
      <c r="E39" s="0" t="n">
        <v>0.0386</v>
      </c>
      <c r="F39" s="0" t="n">
        <v>0.5283</v>
      </c>
      <c r="G39" s="0" t="n">
        <v>0.6027</v>
      </c>
      <c r="H39" s="1" t="n">
        <v>0.5109</v>
      </c>
      <c r="I39" s="1" t="n">
        <v>0.4906</v>
      </c>
      <c r="J39" s="1" t="n">
        <v>0.7217</v>
      </c>
      <c r="K39" s="1" t="n">
        <v>0.4467</v>
      </c>
      <c r="L39" s="1" t="n">
        <v>0.0389</v>
      </c>
      <c r="M39" s="1" t="n">
        <v>0.0386</v>
      </c>
      <c r="N39" s="1" t="n">
        <v>0.0384</v>
      </c>
    </row>
    <row r="40" customFormat="false" ht="13.5" hidden="false" customHeight="false" outlineLevel="0" collapsed="false">
      <c r="C40" s="0" t="n">
        <v>0.0391</v>
      </c>
      <c r="D40" s="0" t="n">
        <v>0.0397</v>
      </c>
      <c r="E40" s="0" t="n">
        <v>0.0416</v>
      </c>
      <c r="F40" s="0" t="n">
        <v>0.3973</v>
      </c>
      <c r="G40" s="0" t="n">
        <v>0.5364</v>
      </c>
      <c r="H40" s="1" t="n">
        <v>0.5457</v>
      </c>
      <c r="I40" s="1" t="n">
        <v>0.5792</v>
      </c>
      <c r="J40" s="1" t="n">
        <v>0.6644</v>
      </c>
      <c r="K40" s="1" t="n">
        <v>1.0213</v>
      </c>
      <c r="L40" s="1" t="n">
        <v>0.0388</v>
      </c>
      <c r="M40" s="1" t="n">
        <v>0.0395</v>
      </c>
      <c r="N40" s="1" t="n">
        <v>0.039</v>
      </c>
    </row>
    <row r="41" customFormat="false" ht="13.5" hidden="false" customHeight="false" outlineLevel="0" collapsed="false">
      <c r="C41" s="0" t="n">
        <v>0.0388</v>
      </c>
      <c r="D41" s="0" t="n">
        <v>0.0396</v>
      </c>
      <c r="E41" s="0" t="n">
        <v>0.0387</v>
      </c>
      <c r="F41" s="0" t="n">
        <v>0.5105</v>
      </c>
      <c r="G41" s="0" t="n">
        <v>0.4008</v>
      </c>
      <c r="H41" s="1" t="n">
        <v>0.2975</v>
      </c>
      <c r="I41" s="1" t="n">
        <v>0.5088</v>
      </c>
      <c r="J41" s="1" t="n">
        <v>0.2941</v>
      </c>
      <c r="K41" s="1" t="n">
        <v>0.5132</v>
      </c>
      <c r="L41" s="1" t="n">
        <v>0.0379</v>
      </c>
      <c r="M41" s="1" t="n">
        <v>0.039</v>
      </c>
      <c r="N41" s="1" t="n">
        <v>0.0384</v>
      </c>
    </row>
    <row r="42" customFormat="false" ht="13.5" hidden="false" customHeight="false" outlineLevel="0" collapsed="false">
      <c r="C42" s="0" t="n">
        <v>0.0384</v>
      </c>
      <c r="D42" s="0" t="n">
        <v>0.0389</v>
      </c>
      <c r="E42" s="0" t="n">
        <v>0.0395</v>
      </c>
      <c r="F42" s="0" t="n">
        <v>0.2694</v>
      </c>
      <c r="G42" s="0" t="n">
        <v>0.4797</v>
      </c>
      <c r="H42" s="1" t="n">
        <v>0.442</v>
      </c>
      <c r="I42" s="1" t="n">
        <v>0.3984</v>
      </c>
      <c r="J42" s="1" t="n">
        <v>0.3584</v>
      </c>
      <c r="K42" s="1" t="n">
        <v>0.3159</v>
      </c>
      <c r="L42" s="1" t="n">
        <v>0.0377</v>
      </c>
      <c r="M42" s="1" t="n">
        <v>0.0393</v>
      </c>
      <c r="N42" s="1" t="n">
        <v>0.0399</v>
      </c>
    </row>
    <row r="43" customFormat="false" ht="13.5" hidden="false" customHeight="false" outlineLevel="0" collapsed="false">
      <c r="C43" s="0" t="n">
        <v>0.0395</v>
      </c>
      <c r="D43" s="0" t="n">
        <v>0.04</v>
      </c>
      <c r="E43" s="0" t="n">
        <v>0.0398</v>
      </c>
      <c r="F43" s="0" t="n">
        <v>0.0397</v>
      </c>
      <c r="G43" s="0" t="n">
        <v>0.0394</v>
      </c>
      <c r="H43" s="1" t="n">
        <v>0.0386</v>
      </c>
      <c r="I43" s="1" t="n">
        <v>0.0395</v>
      </c>
      <c r="J43" s="1" t="n">
        <v>0.0401</v>
      </c>
      <c r="K43" s="1" t="n">
        <v>0.0482</v>
      </c>
      <c r="L43" s="1" t="n">
        <v>0.0397</v>
      </c>
      <c r="M43" s="1" t="n">
        <v>0.0397</v>
      </c>
      <c r="N43" s="1" t="n">
        <v>0.0512</v>
      </c>
    </row>
    <row r="45" customFormat="false" ht="13.5" hidden="false" customHeight="false" outlineLevel="0" collapsed="false">
      <c r="A45" s="0" t="s">
        <v>9</v>
      </c>
    </row>
    <row r="46" customFormat="false" ht="13.5" hidden="false" customHeight="false" outlineLevel="0" collapsed="false">
      <c r="A46" s="0" t="s">
        <v>15</v>
      </c>
    </row>
    <row r="47" customFormat="false" ht="13.5" hidden="false" customHeight="false" outlineLevel="0" collapsed="false">
      <c r="A47" s="0" t="s">
        <v>11</v>
      </c>
    </row>
    <row r="49" customFormat="false" ht="13.5" hidden="false" customHeight="false" outlineLevel="0" collapsed="false">
      <c r="A49" s="0" t="s">
        <v>0</v>
      </c>
    </row>
    <row r="50" customFormat="false" ht="13.5" hidden="false" customHeight="false" outlineLevel="0" collapsed="false">
      <c r="A50" s="0" t="s">
        <v>1</v>
      </c>
      <c r="B50" s="0" t="s">
        <v>16</v>
      </c>
      <c r="C50" s="0" t="n">
        <v>1.3</v>
      </c>
      <c r="D50" s="0" t="s">
        <v>3</v>
      </c>
      <c r="E50" s="0" t="s">
        <v>4</v>
      </c>
      <c r="F50" s="0" t="s">
        <v>5</v>
      </c>
      <c r="G50" s="0" t="s">
        <v>6</v>
      </c>
      <c r="H50" s="1" t="b">
        <f aca="false">FALSE()</f>
        <v>0</v>
      </c>
      <c r="I50" s="1" t="n">
        <v>1</v>
      </c>
      <c r="O50" s="1" t="n">
        <v>1</v>
      </c>
      <c r="P50" s="1" t="n">
        <v>490</v>
      </c>
      <c r="Q50" s="1" t="n">
        <v>1</v>
      </c>
      <c r="R50" s="1" t="n">
        <v>12</v>
      </c>
      <c r="S50" s="1" t="n">
        <v>96</v>
      </c>
      <c r="T50" s="1" t="n">
        <v>1</v>
      </c>
      <c r="U50" s="1" t="n">
        <v>8</v>
      </c>
      <c r="V50" s="1" t="s">
        <v>7</v>
      </c>
    </row>
    <row r="51" customFormat="false" ht="13.5" hidden="false" customHeight="false" outlineLevel="0" collapsed="false">
      <c r="B51" s="0" t="s">
        <v>8</v>
      </c>
      <c r="C51" s="0" t="n">
        <v>1</v>
      </c>
      <c r="D51" s="0" t="n">
        <v>2</v>
      </c>
      <c r="E51" s="0" t="n">
        <v>3</v>
      </c>
      <c r="F51" s="0" t="n">
        <v>4</v>
      </c>
      <c r="G51" s="0" t="n">
        <v>5</v>
      </c>
      <c r="H51" s="1" t="n">
        <v>6</v>
      </c>
      <c r="I51" s="1" t="n">
        <v>7</v>
      </c>
      <c r="J51" s="1" t="n">
        <v>8</v>
      </c>
      <c r="K51" s="1" t="n">
        <v>9</v>
      </c>
      <c r="L51" s="1" t="n">
        <v>10</v>
      </c>
      <c r="M51" s="1" t="n">
        <v>11</v>
      </c>
      <c r="N51" s="1" t="n">
        <v>12</v>
      </c>
    </row>
    <row r="52" customFormat="false" ht="13.5" hidden="false" customHeight="false" outlineLevel="0" collapsed="false">
      <c r="B52" s="0" t="n">
        <v>27</v>
      </c>
      <c r="C52" s="0" t="n">
        <v>0.0387</v>
      </c>
      <c r="D52" s="0" t="n">
        <v>0.0389</v>
      </c>
      <c r="E52" s="0" t="n">
        <v>0.041</v>
      </c>
      <c r="F52" s="0" t="n">
        <v>0.0384</v>
      </c>
      <c r="G52" s="0" t="n">
        <v>0.038</v>
      </c>
      <c r="H52" s="1" t="n">
        <v>0.0384</v>
      </c>
      <c r="I52" s="1" t="n">
        <v>0.0382</v>
      </c>
      <c r="J52" s="1" t="n">
        <v>0.038</v>
      </c>
      <c r="K52" s="1" t="n">
        <v>0.0383</v>
      </c>
      <c r="L52" s="1" t="n">
        <v>0.0387</v>
      </c>
      <c r="M52" s="1" t="n">
        <v>0.0382</v>
      </c>
      <c r="N52" s="1" t="n">
        <v>0.0384</v>
      </c>
    </row>
    <row r="53" customFormat="false" ht="13.5" hidden="false" customHeight="false" outlineLevel="0" collapsed="false">
      <c r="C53" s="0" t="n">
        <v>0.0394</v>
      </c>
      <c r="D53" s="0" t="n">
        <v>0.0417</v>
      </c>
      <c r="E53" s="0" t="n">
        <v>0.0416</v>
      </c>
      <c r="F53" s="0" t="n">
        <v>0.3234</v>
      </c>
      <c r="G53" s="0" t="n">
        <v>0.3784</v>
      </c>
      <c r="H53" s="1" t="n">
        <v>0.3989</v>
      </c>
      <c r="I53" s="1" t="n">
        <v>0.4907</v>
      </c>
      <c r="J53" s="1" t="n">
        <v>0.6227</v>
      </c>
      <c r="K53" s="1" t="n">
        <v>0.418</v>
      </c>
      <c r="L53" s="1" t="n">
        <v>0.0406</v>
      </c>
      <c r="M53" s="1" t="n">
        <v>0.0413</v>
      </c>
      <c r="N53" s="1" t="n">
        <v>0.042</v>
      </c>
    </row>
    <row r="54" customFormat="false" ht="13.5" hidden="false" customHeight="false" outlineLevel="0" collapsed="false">
      <c r="C54" s="0" t="n">
        <v>0.0399</v>
      </c>
      <c r="D54" s="0" t="n">
        <v>0.0417</v>
      </c>
      <c r="E54" s="0" t="n">
        <v>0.0405</v>
      </c>
      <c r="F54" s="0" t="n">
        <v>0.326</v>
      </c>
      <c r="G54" s="0" t="n">
        <v>0.7508</v>
      </c>
      <c r="H54" s="1" t="n">
        <v>0.581</v>
      </c>
      <c r="I54" s="1" t="n">
        <v>0.8234</v>
      </c>
      <c r="J54" s="1" t="n">
        <v>0.787</v>
      </c>
      <c r="K54" s="1" t="n">
        <v>0.4023</v>
      </c>
      <c r="L54" s="1" t="n">
        <v>0.0406</v>
      </c>
      <c r="M54" s="1" t="n">
        <v>0.0407</v>
      </c>
      <c r="N54" s="1" t="n">
        <v>0.0402</v>
      </c>
    </row>
    <row r="55" customFormat="false" ht="13.5" hidden="false" customHeight="false" outlineLevel="0" collapsed="false">
      <c r="C55" s="0" t="n">
        <v>0.0386</v>
      </c>
      <c r="D55" s="0" t="n">
        <v>0.0401</v>
      </c>
      <c r="E55" s="0" t="n">
        <v>0.0408</v>
      </c>
      <c r="F55" s="0" t="n">
        <v>0.3842</v>
      </c>
      <c r="G55" s="0" t="n">
        <v>0.7258</v>
      </c>
      <c r="H55" s="1" t="n">
        <v>0.3163</v>
      </c>
      <c r="I55" s="1" t="n">
        <v>0.4135</v>
      </c>
      <c r="J55" s="1" t="n">
        <v>0.4427</v>
      </c>
      <c r="K55" s="1" t="n">
        <v>0.4192</v>
      </c>
      <c r="L55" s="1" t="n">
        <v>0.0387</v>
      </c>
      <c r="M55" s="1" t="n">
        <v>0.0391</v>
      </c>
      <c r="N55" s="1" t="n">
        <v>0.0385</v>
      </c>
    </row>
    <row r="56" customFormat="false" ht="13.5" hidden="false" customHeight="false" outlineLevel="0" collapsed="false">
      <c r="C56" s="0" t="n">
        <v>0.0395</v>
      </c>
      <c r="D56" s="0" t="n">
        <v>0.0479</v>
      </c>
      <c r="E56" s="0" t="n">
        <v>0.0401</v>
      </c>
      <c r="F56" s="0" t="n">
        <v>0.402</v>
      </c>
      <c r="G56" s="0" t="n">
        <v>1</v>
      </c>
      <c r="H56" s="1" t="n">
        <v>0.3957</v>
      </c>
      <c r="I56" s="1" t="n">
        <v>0.3406</v>
      </c>
      <c r="J56" s="1" t="n">
        <v>0.372</v>
      </c>
      <c r="K56" s="1" t="n">
        <v>0.4819</v>
      </c>
      <c r="L56" s="1" t="n">
        <v>0.0409</v>
      </c>
      <c r="M56" s="1" t="n">
        <v>0.0415</v>
      </c>
      <c r="N56" s="1" t="n">
        <v>0.0389</v>
      </c>
    </row>
    <row r="57" customFormat="false" ht="13.5" hidden="false" customHeight="false" outlineLevel="0" collapsed="false">
      <c r="C57" s="0" t="n">
        <v>0.0387</v>
      </c>
      <c r="D57" s="0" t="n">
        <v>0.0426</v>
      </c>
      <c r="E57" s="0" t="n">
        <v>0.043</v>
      </c>
      <c r="F57" s="0" t="n">
        <v>0.3561</v>
      </c>
      <c r="G57" s="0" t="n">
        <v>0.5085</v>
      </c>
      <c r="H57" s="1" t="n">
        <v>0.3076</v>
      </c>
      <c r="I57" s="1" t="n">
        <v>0.29</v>
      </c>
      <c r="J57" s="1" t="n">
        <v>0.4355</v>
      </c>
      <c r="K57" s="1" t="n">
        <v>0.3139</v>
      </c>
      <c r="L57" s="1" t="n">
        <v>0.0383</v>
      </c>
      <c r="M57" s="1" t="n">
        <v>0.039</v>
      </c>
      <c r="N57" s="1" t="n">
        <v>0.038</v>
      </c>
    </row>
    <row r="58" customFormat="false" ht="13.5" hidden="false" customHeight="false" outlineLevel="0" collapsed="false">
      <c r="C58" s="0" t="n">
        <v>0.04</v>
      </c>
      <c r="D58" s="0" t="n">
        <v>0.0387</v>
      </c>
      <c r="E58" s="0" t="n">
        <v>0.0398</v>
      </c>
      <c r="F58" s="0" t="n">
        <v>0.3588</v>
      </c>
      <c r="G58" s="0" t="n">
        <v>0.373</v>
      </c>
      <c r="H58" s="1" t="n">
        <v>0.3244</v>
      </c>
      <c r="I58" s="1" t="n">
        <v>0.2829</v>
      </c>
      <c r="J58" s="1" t="n">
        <v>0.26</v>
      </c>
      <c r="K58" s="1" t="n">
        <v>0.2895</v>
      </c>
      <c r="L58" s="1" t="n">
        <v>0.0382</v>
      </c>
      <c r="M58" s="1" t="n">
        <v>0.0394</v>
      </c>
      <c r="N58" s="1" t="n">
        <v>0.0391</v>
      </c>
    </row>
    <row r="59" customFormat="false" ht="13.5" hidden="false" customHeight="false" outlineLevel="0" collapsed="false">
      <c r="C59" s="0" t="n">
        <v>0.0442</v>
      </c>
      <c r="D59" s="0" t="n">
        <v>0.0402</v>
      </c>
      <c r="E59" s="0" t="n">
        <v>0.0411</v>
      </c>
      <c r="F59" s="0" t="n">
        <v>0.0438</v>
      </c>
      <c r="G59" s="0" t="n">
        <v>0.0411</v>
      </c>
      <c r="H59" s="1" t="n">
        <v>0.0392</v>
      </c>
      <c r="I59" s="1" t="n">
        <v>0.0393</v>
      </c>
      <c r="J59" s="1" t="n">
        <v>0.0393</v>
      </c>
      <c r="K59" s="1" t="n">
        <v>0.0402</v>
      </c>
      <c r="L59" s="1" t="n">
        <v>0.0397</v>
      </c>
      <c r="M59" s="1" t="n">
        <v>0.0409</v>
      </c>
      <c r="N59" s="1" t="n">
        <v>0.0385</v>
      </c>
    </row>
    <row r="61" customFormat="false" ht="13.5" hidden="false" customHeight="false" outlineLevel="0" collapsed="false">
      <c r="A61" s="0" t="s">
        <v>9</v>
      </c>
    </row>
    <row r="62" customFormat="false" ht="13.5" hidden="false" customHeight="false" outlineLevel="0" collapsed="false">
      <c r="A62" s="0" t="s">
        <v>17</v>
      </c>
    </row>
    <row r="63" customFormat="false" ht="13.5" hidden="false" customHeight="false" outlineLevel="0" collapsed="false">
      <c r="A63" s="0" t="s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7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F42" activeCellId="0" sqref="F42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18</v>
      </c>
      <c r="B1" s="1" t="n">
        <v>0</v>
      </c>
      <c r="C1" s="1" t="n">
        <v>5</v>
      </c>
      <c r="D1" s="1" t="n">
        <v>10</v>
      </c>
      <c r="E1" s="1" t="n">
        <v>20</v>
      </c>
    </row>
    <row r="2" customFormat="false" ht="13.5" hidden="false" customHeight="false" outlineLevel="0" collapsed="false">
      <c r="B2" s="1" t="n">
        <v>0.2222</v>
      </c>
      <c r="C2" s="1" t="n">
        <v>0.4259</v>
      </c>
      <c r="D2" s="1" t="n">
        <v>0.2585</v>
      </c>
      <c r="E2" s="1" t="n">
        <v>0.3234</v>
      </c>
    </row>
    <row r="3" customFormat="false" ht="13.5" hidden="false" customHeight="false" outlineLevel="0" collapsed="false">
      <c r="B3" s="1" t="n">
        <v>0.2296</v>
      </c>
      <c r="C3" s="1" t="n">
        <v>0.323</v>
      </c>
      <c r="D3" s="1" t="n">
        <v>0.3609</v>
      </c>
      <c r="E3" s="1" t="n">
        <v>0.326</v>
      </c>
    </row>
    <row r="4" customFormat="false" ht="13.5" hidden="false" customHeight="false" outlineLevel="0" collapsed="false">
      <c r="B4" s="1" t="n">
        <v>0.7195</v>
      </c>
      <c r="C4" s="1" t="n">
        <v>0.4959</v>
      </c>
      <c r="D4" s="1" t="n">
        <v>0.5283</v>
      </c>
      <c r="E4" s="1" t="n">
        <v>0.3842</v>
      </c>
    </row>
    <row r="5" customFormat="false" ht="13.5" hidden="false" customHeight="false" outlineLevel="0" collapsed="false">
      <c r="B5" s="1" t="n">
        <v>0.335</v>
      </c>
      <c r="C5" s="1" t="n">
        <v>0.3056</v>
      </c>
      <c r="D5" s="1" t="n">
        <v>0.3973</v>
      </c>
      <c r="E5" s="1" t="n">
        <v>0.402</v>
      </c>
    </row>
    <row r="6" customFormat="false" ht="13.5" hidden="false" customHeight="false" outlineLevel="0" collapsed="false">
      <c r="B6" s="1" t="n">
        <v>0.2383</v>
      </c>
      <c r="C6" s="1" t="n">
        <v>0.3527</v>
      </c>
      <c r="D6" s="1" t="n">
        <v>0.5105</v>
      </c>
      <c r="E6" s="1" t="n">
        <v>0.3561</v>
      </c>
    </row>
    <row r="7" customFormat="false" ht="13.5" hidden="false" customHeight="false" outlineLevel="0" collapsed="false">
      <c r="B7" s="1" t="n">
        <v>0.2415</v>
      </c>
      <c r="C7" s="1" t="n">
        <v>0.4061</v>
      </c>
      <c r="D7" s="1" t="n">
        <v>0.2694</v>
      </c>
      <c r="E7" s="1" t="n">
        <v>0.3588</v>
      </c>
    </row>
    <row r="8" customFormat="false" ht="13.5" hidden="false" customHeight="false" outlineLevel="0" collapsed="false">
      <c r="B8" s="1" t="n">
        <v>0.7885</v>
      </c>
      <c r="C8" s="1" t="n">
        <v>0.4374</v>
      </c>
      <c r="D8" s="1" t="n">
        <v>0.4328</v>
      </c>
      <c r="E8" s="1" t="n">
        <v>0.3784</v>
      </c>
    </row>
    <row r="9" customFormat="false" ht="13.5" hidden="false" customHeight="false" outlineLevel="0" collapsed="false">
      <c r="B9" s="1" t="n">
        <v>0.7097</v>
      </c>
      <c r="C9" s="1" t="n">
        <v>0.9484</v>
      </c>
      <c r="D9" s="1" t="n">
        <v>0.604</v>
      </c>
      <c r="E9" s="1" t="n">
        <v>0.7508</v>
      </c>
    </row>
    <row r="10" customFormat="false" ht="13.5" hidden="false" customHeight="false" outlineLevel="0" collapsed="false">
      <c r="B10" s="1" t="n">
        <v>0.9069</v>
      </c>
      <c r="C10" s="1" t="n">
        <v>0.9628</v>
      </c>
      <c r="D10" s="1" t="n">
        <v>0.6027</v>
      </c>
      <c r="E10" s="1" t="n">
        <v>0.7258</v>
      </c>
    </row>
    <row r="11" customFormat="false" ht="13.5" hidden="false" customHeight="false" outlineLevel="0" collapsed="false">
      <c r="B11" s="1" t="n">
        <v>0.9887</v>
      </c>
      <c r="C11" s="1" t="n">
        <v>1.0054</v>
      </c>
      <c r="D11" s="1" t="n">
        <v>0.5364</v>
      </c>
      <c r="E11" s="1" t="n">
        <v>1</v>
      </c>
    </row>
    <row r="12" customFormat="false" ht="13.5" hidden="false" customHeight="false" outlineLevel="0" collapsed="false">
      <c r="B12" s="1" t="n">
        <v>0.9145</v>
      </c>
      <c r="C12" s="1" t="n">
        <v>0.7061</v>
      </c>
      <c r="D12" s="1" t="n">
        <v>0.4008</v>
      </c>
      <c r="E12" s="1" t="n">
        <v>0.5085</v>
      </c>
    </row>
    <row r="13" customFormat="false" ht="13.5" hidden="false" customHeight="false" outlineLevel="0" collapsed="false">
      <c r="B13" s="1" t="n">
        <v>0.782</v>
      </c>
      <c r="C13" s="1" t="n">
        <v>0.3911</v>
      </c>
      <c r="D13" s="1" t="n">
        <v>0.4797</v>
      </c>
      <c r="E13" s="1" t="n">
        <v>0.373</v>
      </c>
    </row>
    <row r="14" customFormat="false" ht="13.5" hidden="false" customHeight="false" outlineLevel="0" collapsed="false">
      <c r="B14" s="1" t="n">
        <v>0.7495</v>
      </c>
      <c r="C14" s="1" t="n">
        <v>0.4772</v>
      </c>
      <c r="D14" s="1" t="n">
        <v>0.4617</v>
      </c>
      <c r="E14" s="1" t="n">
        <v>0.3989</v>
      </c>
    </row>
    <row r="15" customFormat="false" ht="13.5" hidden="false" customHeight="false" outlineLevel="0" collapsed="false">
      <c r="B15" s="1" t="n">
        <v>0.7225</v>
      </c>
      <c r="C15" s="1" t="n">
        <v>0.7172</v>
      </c>
      <c r="D15" s="1" t="n">
        <v>0.2957</v>
      </c>
      <c r="E15" s="1" t="n">
        <v>0.581</v>
      </c>
    </row>
    <row r="16" customFormat="false" ht="13.5" hidden="false" customHeight="false" outlineLevel="0" collapsed="false">
      <c r="B16" s="1" t="n">
        <v>1.0655</v>
      </c>
      <c r="C16" s="1" t="n">
        <v>0.3887</v>
      </c>
      <c r="D16" s="1" t="n">
        <v>0.5109</v>
      </c>
      <c r="E16" s="1" t="n">
        <v>0.3163</v>
      </c>
    </row>
    <row r="17" customFormat="false" ht="13.5" hidden="false" customHeight="false" outlineLevel="0" collapsed="false">
      <c r="B17" s="1" t="n">
        <v>0.3142</v>
      </c>
      <c r="C17" s="1" t="n">
        <v>0.8031</v>
      </c>
      <c r="D17" s="1" t="n">
        <v>0.5457</v>
      </c>
      <c r="E17" s="1" t="n">
        <v>0.3957</v>
      </c>
    </row>
    <row r="18" customFormat="false" ht="13.5" hidden="false" customHeight="false" outlineLevel="0" collapsed="false">
      <c r="B18" s="1" t="n">
        <v>0.4646</v>
      </c>
      <c r="C18" s="1" t="n">
        <v>0.6234</v>
      </c>
      <c r="D18" s="1" t="n">
        <v>0.2975</v>
      </c>
      <c r="E18" s="1" t="n">
        <v>0.3076</v>
      </c>
    </row>
    <row r="19" customFormat="false" ht="13.5" hidden="false" customHeight="false" outlineLevel="0" collapsed="false">
      <c r="B19" s="1" t="n">
        <v>0.9371</v>
      </c>
      <c r="C19" s="1" t="n">
        <v>0.4766</v>
      </c>
      <c r="D19" s="1" t="n">
        <v>0.442</v>
      </c>
      <c r="E19" s="1" t="n">
        <v>0.3244</v>
      </c>
    </row>
    <row r="20" customFormat="false" ht="13.5" hidden="false" customHeight="false" outlineLevel="0" collapsed="false">
      <c r="B20" s="1" t="n">
        <v>0.9311</v>
      </c>
      <c r="C20" s="1" t="n">
        <v>0.4553</v>
      </c>
      <c r="D20" s="1" t="n">
        <v>0.6375</v>
      </c>
      <c r="E20" s="1" t="n">
        <v>0.4907</v>
      </c>
    </row>
    <row r="21" customFormat="false" ht="13.5" hidden="false" customHeight="false" outlineLevel="0" collapsed="false">
      <c r="B21" s="1" t="n">
        <v>0.9309</v>
      </c>
      <c r="C21" s="1" t="n">
        <v>0.7737</v>
      </c>
      <c r="D21" s="1" t="n">
        <v>0.857</v>
      </c>
      <c r="E21" s="1" t="n">
        <v>0.8234</v>
      </c>
    </row>
    <row r="22" customFormat="false" ht="13.5" hidden="false" customHeight="false" outlineLevel="0" collapsed="false">
      <c r="B22" s="1" t="n">
        <v>0.9448</v>
      </c>
      <c r="C22" s="1" t="n">
        <v>0.8843</v>
      </c>
      <c r="D22" s="1" t="n">
        <v>0.4906</v>
      </c>
      <c r="E22" s="1" t="n">
        <v>0.4135</v>
      </c>
    </row>
    <row r="23" customFormat="false" ht="13.5" hidden="false" customHeight="false" outlineLevel="0" collapsed="false">
      <c r="B23" s="1" t="n">
        <v>0.952</v>
      </c>
      <c r="C23" s="1" t="n">
        <v>0.7156</v>
      </c>
      <c r="D23" s="1" t="n">
        <v>0.5792</v>
      </c>
      <c r="E23" s="1" t="n">
        <v>0.3406</v>
      </c>
    </row>
    <row r="24" customFormat="false" ht="13.5" hidden="false" customHeight="false" outlineLevel="0" collapsed="false">
      <c r="B24" s="1" t="n">
        <v>0.9899</v>
      </c>
      <c r="C24" s="1" t="n">
        <v>0.8629</v>
      </c>
      <c r="D24" s="1" t="n">
        <v>0.5088</v>
      </c>
      <c r="E24" s="1" t="n">
        <v>0.29</v>
      </c>
    </row>
    <row r="25" customFormat="false" ht="13.5" hidden="false" customHeight="false" outlineLevel="0" collapsed="false">
      <c r="B25" s="1" t="n">
        <v>0.9067</v>
      </c>
      <c r="C25" s="1" t="n">
        <v>0.4461</v>
      </c>
      <c r="D25" s="1" t="n">
        <v>0.3984</v>
      </c>
      <c r="E25" s="1" t="n">
        <v>0.2829</v>
      </c>
    </row>
    <row r="26" customFormat="false" ht="13.5" hidden="false" customHeight="false" outlineLevel="0" collapsed="false">
      <c r="B26" s="1" t="n">
        <v>0.8916</v>
      </c>
      <c r="C26" s="1" t="n">
        <v>0.6173</v>
      </c>
      <c r="D26" s="1" t="n">
        <v>0.5128</v>
      </c>
      <c r="E26" s="1" t="n">
        <v>0.6227</v>
      </c>
    </row>
    <row r="27" customFormat="false" ht="13.5" hidden="false" customHeight="false" outlineLevel="0" collapsed="false">
      <c r="B27" s="1" t="n">
        <v>0.41</v>
      </c>
      <c r="C27" s="1" t="n">
        <v>0.86</v>
      </c>
      <c r="D27" s="1" t="n">
        <v>0.9007</v>
      </c>
      <c r="E27" s="1" t="n">
        <v>0.787</v>
      </c>
    </row>
    <row r="28" customFormat="false" ht="13.5" hidden="false" customHeight="false" outlineLevel="0" collapsed="false">
      <c r="B28" s="1" t="n">
        <v>0.3516</v>
      </c>
      <c r="C28" s="1" t="n">
        <v>0.4327</v>
      </c>
      <c r="D28" s="1" t="n">
        <v>0.7217</v>
      </c>
      <c r="E28" s="1" t="n">
        <v>0.4427</v>
      </c>
    </row>
    <row r="29" customFormat="false" ht="13.5" hidden="false" customHeight="false" outlineLevel="0" collapsed="false">
      <c r="B29" s="1" t="n">
        <v>0.2926</v>
      </c>
      <c r="C29" s="1" t="n">
        <v>0.446</v>
      </c>
      <c r="D29" s="1" t="n">
        <v>0.6644</v>
      </c>
      <c r="E29" s="1" t="n">
        <v>0.372</v>
      </c>
    </row>
    <row r="30" customFormat="false" ht="13.5" hidden="false" customHeight="false" outlineLevel="0" collapsed="false">
      <c r="B30" s="1" t="n">
        <v>0.3677</v>
      </c>
      <c r="C30" s="1" t="n">
        <v>0.5351</v>
      </c>
      <c r="D30" s="1" t="n">
        <v>0.2941</v>
      </c>
      <c r="E30" s="1" t="n">
        <v>0.4355</v>
      </c>
    </row>
    <row r="31" customFormat="false" ht="13.5" hidden="false" customHeight="false" outlineLevel="0" collapsed="false">
      <c r="B31" s="1" t="n">
        <v>0.3459</v>
      </c>
      <c r="C31" s="1" t="n">
        <v>0.3605</v>
      </c>
      <c r="D31" s="1" t="n">
        <v>0.3584</v>
      </c>
      <c r="E31" s="1" t="n">
        <v>0.26</v>
      </c>
    </row>
    <row r="32" customFormat="false" ht="13.5" hidden="false" customHeight="false" outlineLevel="0" collapsed="false">
      <c r="B32" s="1" t="n">
        <v>0.4011</v>
      </c>
      <c r="C32" s="1" t="n">
        <v>0.6968</v>
      </c>
      <c r="D32" s="1" t="n">
        <v>0.3723</v>
      </c>
      <c r="E32" s="1" t="n">
        <v>0.418</v>
      </c>
    </row>
    <row r="33" customFormat="false" ht="13.5" hidden="false" customHeight="false" outlineLevel="0" collapsed="false">
      <c r="B33" s="1" t="n">
        <v>0.3533</v>
      </c>
      <c r="C33" s="1" t="n">
        <v>0.3545</v>
      </c>
      <c r="D33" s="1" t="n">
        <v>0.3655</v>
      </c>
      <c r="E33" s="1" t="n">
        <v>0.4023</v>
      </c>
    </row>
    <row r="34" customFormat="false" ht="13.5" hidden="false" customHeight="false" outlineLevel="0" collapsed="false">
      <c r="B34" s="1" t="n">
        <v>0.9856</v>
      </c>
      <c r="C34" s="1" t="n">
        <v>0.5944</v>
      </c>
      <c r="D34" s="1" t="n">
        <v>0.4467</v>
      </c>
      <c r="E34" s="1" t="n">
        <v>0.4192</v>
      </c>
    </row>
    <row r="35" customFormat="false" ht="13.5" hidden="false" customHeight="false" outlineLevel="0" collapsed="false">
      <c r="B35" s="1" t="n">
        <v>0.9373</v>
      </c>
      <c r="C35" s="1" t="n">
        <v>0.3485</v>
      </c>
      <c r="D35" s="1" t="n">
        <v>1.0213</v>
      </c>
      <c r="E35" s="1" t="n">
        <v>0.4819</v>
      </c>
    </row>
    <row r="36" customFormat="false" ht="13.5" hidden="false" customHeight="false" outlineLevel="0" collapsed="false">
      <c r="B36" s="1" t="n">
        <v>1.0121</v>
      </c>
      <c r="C36" s="1" t="n">
        <v>0.5469</v>
      </c>
      <c r="D36" s="1" t="n">
        <v>0.5132</v>
      </c>
      <c r="E36" s="1" t="n">
        <v>0.3139</v>
      </c>
    </row>
    <row r="37" customFormat="false" ht="13.5" hidden="false" customHeight="false" outlineLevel="0" collapsed="false">
      <c r="B37" s="1" t="n">
        <v>0.8929</v>
      </c>
      <c r="C37" s="1" t="n">
        <v>0.4752</v>
      </c>
      <c r="D37" s="1" t="n">
        <v>0.3159</v>
      </c>
      <c r="E37" s="1" t="n">
        <v>0.2895</v>
      </c>
    </row>
    <row r="38" customFormat="false" ht="13.5" hidden="false" customHeight="false" outlineLevel="0" collapsed="false">
      <c r="A38" s="1" t="s">
        <v>19</v>
      </c>
      <c r="B38" s="2" t="n">
        <f aca="false">AVERAGE(B2:B37)</f>
        <v>0.672969444444445</v>
      </c>
      <c r="C38" s="2" t="n">
        <f aca="false">AVERAGE(C2:C37)</f>
        <v>0.573677777777778</v>
      </c>
      <c r="D38" s="2" t="n">
        <f aca="false">AVERAGE(D2:D37)</f>
        <v>0.497036111111111</v>
      </c>
      <c r="E38" s="2" t="n">
        <f aca="false">AVERAGE(E2:E37)</f>
        <v>0.447130555555556</v>
      </c>
      <c r="F38" s="2"/>
    </row>
    <row r="39" customFormat="false" ht="13.5" hidden="false" customHeight="false" outlineLevel="0" collapsed="false">
      <c r="A39" s="1" t="s">
        <v>20</v>
      </c>
      <c r="B39" s="2" t="n">
        <f aca="false">STDEV(B2:B37)</f>
        <v>0.295055893803621</v>
      </c>
      <c r="C39" s="2" t="n">
        <f aca="false">STDEV(C2:C37)</f>
        <v>0.205505316039841</v>
      </c>
      <c r="D39" s="2" t="n">
        <f aca="false">STDEV(D2:D37)</f>
        <v>0.175234758705943</v>
      </c>
      <c r="E39" s="2" t="n">
        <f aca="false">STDEV(E2:E37)</f>
        <v>0.173892161688862</v>
      </c>
      <c r="F39" s="2"/>
    </row>
    <row r="40" customFormat="false" ht="13.5" hidden="false" customHeight="false" outlineLevel="0" collapsed="false">
      <c r="A40" s="1" t="s">
        <v>21</v>
      </c>
      <c r="B40" s="3" t="n">
        <f aca="false">B38/0.673*100</f>
        <v>99.9954597985802</v>
      </c>
      <c r="C40" s="3" t="n">
        <f aca="false">C38/0.673*100</f>
        <v>85.2418689120026</v>
      </c>
      <c r="D40" s="3" t="n">
        <f aca="false">D38/0.673*100</f>
        <v>73.853805514281</v>
      </c>
      <c r="E40" s="3" t="n">
        <f aca="false">E38/0.673*100</f>
        <v>66.4384183589236</v>
      </c>
      <c r="F40" s="3"/>
    </row>
    <row r="47" customFormat="false" ht="18.75" hidden="false" customHeight="false" outlineLevel="0" collapsed="false">
      <c r="D47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7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F37" activeCellId="0" sqref="F37:K42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2.22"/>
    <col collapsed="false" customWidth="true" hidden="false" outlineLevel="0" max="2" min="2" style="1" width="13.66"/>
    <col collapsed="false" customWidth="true" hidden="false" outlineLevel="0" max="3" min="3" style="1" width="7.55"/>
    <col collapsed="false" customWidth="true" hidden="false" outlineLevel="0" max="4" min="4" style="1" width="10.1"/>
    <col collapsed="false" customWidth="true" hidden="false" outlineLevel="0" max="5" min="5" style="1" width="7.88"/>
    <col collapsed="false" customWidth="true" hidden="false" outlineLevel="0" max="6" min="6" style="1" width="9.99"/>
    <col collapsed="false" customWidth="true" hidden="false" outlineLevel="0" max="14" min="7" style="1" width="7.55"/>
    <col collapsed="false" customWidth="true" hidden="false" outlineLevel="0" max="15" min="15" style="1" width="2.55"/>
    <col collapsed="false" customWidth="true" hidden="false" outlineLevel="0" max="16" min="16" style="1" width="4.55"/>
    <col collapsed="false" customWidth="true" hidden="false" outlineLevel="0" max="17" min="17" style="1" width="2.55"/>
    <col collapsed="false" customWidth="true" hidden="false" outlineLevel="0" max="19" min="18" style="1" width="3.55"/>
    <col collapsed="false" customWidth="true" hidden="false" outlineLevel="0" max="21" min="20" style="1" width="2.55"/>
    <col collapsed="false" customWidth="true" hidden="false" outlineLevel="0" max="22" min="22" style="1" width="5.44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1" t="s">
        <v>1</v>
      </c>
      <c r="B2" s="1" t="s">
        <v>2</v>
      </c>
      <c r="C2" s="1" t="n">
        <v>1.3</v>
      </c>
      <c r="D2" s="1" t="s">
        <v>3</v>
      </c>
      <c r="E2" s="1" t="s">
        <v>4</v>
      </c>
      <c r="F2" s="1" t="s">
        <v>5</v>
      </c>
      <c r="G2" s="1" t="s">
        <v>6</v>
      </c>
      <c r="H2" s="1" t="b">
        <f aca="false">FALSE()</f>
        <v>0</v>
      </c>
      <c r="I2" s="1" t="n">
        <v>1</v>
      </c>
      <c r="O2" s="1" t="n">
        <v>1</v>
      </c>
      <c r="P2" s="1" t="n">
        <v>490</v>
      </c>
      <c r="Q2" s="1" t="n">
        <v>1</v>
      </c>
      <c r="R2" s="1" t="n">
        <v>12</v>
      </c>
      <c r="S2" s="1" t="n">
        <v>96</v>
      </c>
      <c r="T2" s="1" t="n">
        <v>1</v>
      </c>
      <c r="U2" s="1" t="n">
        <v>8</v>
      </c>
      <c r="V2" s="1" t="s">
        <v>7</v>
      </c>
    </row>
    <row r="3" customFormat="false" ht="13.5" hidden="false" customHeight="false" outlineLevel="0" collapsed="false">
      <c r="B3" s="1" t="s">
        <v>22</v>
      </c>
      <c r="C3" s="1" t="n">
        <v>1</v>
      </c>
      <c r="D3" s="1" t="n">
        <v>2</v>
      </c>
      <c r="E3" s="1" t="n">
        <v>3</v>
      </c>
      <c r="F3" s="1" t="n">
        <v>4</v>
      </c>
      <c r="G3" s="1" t="n">
        <v>5</v>
      </c>
      <c r="H3" s="1" t="n">
        <v>6</v>
      </c>
      <c r="I3" s="1" t="n">
        <v>7</v>
      </c>
      <c r="J3" s="1" t="n">
        <v>8</v>
      </c>
      <c r="K3" s="1" t="n">
        <v>9</v>
      </c>
      <c r="L3" s="1" t="n">
        <v>10</v>
      </c>
      <c r="M3" s="1" t="n">
        <v>11</v>
      </c>
      <c r="N3" s="1" t="n">
        <v>12</v>
      </c>
    </row>
    <row r="4" customFormat="false" ht="13.5" hidden="false" customHeight="false" outlineLevel="0" collapsed="false">
      <c r="B4" s="1" t="n">
        <v>26.7</v>
      </c>
      <c r="C4" s="1" t="n">
        <v>0.0398</v>
      </c>
      <c r="D4" s="1" t="n">
        <v>0.0521</v>
      </c>
      <c r="E4" s="1" t="n">
        <v>0.0429</v>
      </c>
      <c r="F4" s="1" t="n">
        <v>0.0387</v>
      </c>
      <c r="G4" s="1" t="n">
        <v>0.0382</v>
      </c>
      <c r="H4" s="1" t="n">
        <v>0.0387</v>
      </c>
      <c r="I4" s="1" t="n">
        <v>0.0393</v>
      </c>
      <c r="J4" s="1" t="n">
        <v>0.0394</v>
      </c>
      <c r="K4" s="1" t="n">
        <v>0.0392</v>
      </c>
      <c r="L4" s="1" t="n">
        <v>0.04</v>
      </c>
      <c r="M4" s="1" t="n">
        <v>0.0385</v>
      </c>
      <c r="N4" s="1" t="n">
        <v>0.0387</v>
      </c>
    </row>
    <row r="5" customFormat="false" ht="13.5" hidden="false" customHeight="false" outlineLevel="0" collapsed="false">
      <c r="C5" s="1" t="n">
        <v>0.0387</v>
      </c>
      <c r="D5" s="1" t="n">
        <v>0.0402</v>
      </c>
      <c r="E5" s="1" t="n">
        <v>0.0397</v>
      </c>
      <c r="F5" s="1" t="n">
        <v>0.8252</v>
      </c>
      <c r="G5" s="1" t="n">
        <v>0.7796</v>
      </c>
      <c r="H5" s="1" t="n">
        <v>0.8207</v>
      </c>
      <c r="I5" s="1" t="n">
        <v>0.9257</v>
      </c>
      <c r="J5" s="1" t="n">
        <v>0.9087</v>
      </c>
      <c r="K5" s="1" t="n">
        <v>0.967</v>
      </c>
      <c r="L5" s="1" t="n">
        <v>0.0405</v>
      </c>
      <c r="M5" s="1" t="n">
        <v>0.0393</v>
      </c>
      <c r="N5" s="1" t="n">
        <v>0.0394</v>
      </c>
    </row>
    <row r="6" customFormat="false" ht="13.5" hidden="false" customHeight="false" outlineLevel="0" collapsed="false">
      <c r="C6" s="1" t="n">
        <v>0.0408</v>
      </c>
      <c r="D6" s="1" t="n">
        <v>0.0409</v>
      </c>
      <c r="E6" s="1" t="n">
        <v>0.04</v>
      </c>
      <c r="F6" s="1" t="n">
        <v>0.2402</v>
      </c>
      <c r="G6" s="1" t="n">
        <v>0.946</v>
      </c>
      <c r="H6" s="1" t="n">
        <v>0.8591</v>
      </c>
      <c r="I6" s="1" t="n">
        <v>0.9574</v>
      </c>
      <c r="J6" s="1" t="n">
        <v>0.9104</v>
      </c>
      <c r="K6" s="1" t="n">
        <v>0.9592</v>
      </c>
      <c r="L6" s="1" t="n">
        <v>0.0419</v>
      </c>
      <c r="M6" s="1" t="n">
        <v>0.0416</v>
      </c>
      <c r="N6" s="1" t="n">
        <v>0.0405</v>
      </c>
    </row>
    <row r="7" customFormat="false" ht="13.5" hidden="false" customHeight="false" outlineLevel="0" collapsed="false">
      <c r="C7" s="1" t="n">
        <v>0.0391</v>
      </c>
      <c r="D7" s="1" t="n">
        <v>0.039</v>
      </c>
      <c r="E7" s="1" t="n">
        <v>0.0387</v>
      </c>
      <c r="F7" s="1" t="n">
        <v>0.385</v>
      </c>
      <c r="G7" s="1" t="n">
        <v>0.8772</v>
      </c>
      <c r="H7" s="1" t="n">
        <v>0.388</v>
      </c>
      <c r="I7" s="1" t="n">
        <v>0.9783</v>
      </c>
      <c r="J7" s="1" t="n">
        <v>0.9332</v>
      </c>
      <c r="K7" s="1" t="n">
        <v>0.9481</v>
      </c>
      <c r="L7" s="1" t="n">
        <v>0.0394</v>
      </c>
      <c r="M7" s="1" t="n">
        <v>0.0401</v>
      </c>
      <c r="N7" s="1" t="n">
        <v>0.0398</v>
      </c>
    </row>
    <row r="8" customFormat="false" ht="13.5" hidden="false" customHeight="false" outlineLevel="0" collapsed="false">
      <c r="C8" s="1" t="n">
        <v>0.0394</v>
      </c>
      <c r="D8" s="1" t="n">
        <v>0.0414</v>
      </c>
      <c r="E8" s="1" t="n">
        <v>0.04</v>
      </c>
      <c r="F8" s="1" t="n">
        <v>0.8051</v>
      </c>
      <c r="G8" s="1" t="n">
        <v>1.0678</v>
      </c>
      <c r="H8" s="1" t="n">
        <v>0.5887</v>
      </c>
      <c r="I8" s="1" t="n">
        <v>0.9882</v>
      </c>
      <c r="J8" s="1" t="n">
        <v>0.4709</v>
      </c>
      <c r="K8" s="1" t="n">
        <v>0.608</v>
      </c>
      <c r="L8" s="1" t="n">
        <v>0.0393</v>
      </c>
      <c r="M8" s="1" t="n">
        <v>0.0402</v>
      </c>
      <c r="N8" s="1" t="n">
        <v>0.0406</v>
      </c>
    </row>
    <row r="9" customFormat="false" ht="13.5" hidden="false" customHeight="false" outlineLevel="0" collapsed="false">
      <c r="C9" s="1" t="n">
        <v>0.0387</v>
      </c>
      <c r="D9" s="1" t="n">
        <v>0.0393</v>
      </c>
      <c r="E9" s="1" t="n">
        <v>0.0395</v>
      </c>
      <c r="F9" s="1" t="n">
        <v>0.2905</v>
      </c>
      <c r="G9" s="1" t="n">
        <v>0.3188</v>
      </c>
      <c r="H9" s="1" t="n">
        <v>0.3169</v>
      </c>
      <c r="I9" s="1" t="n">
        <v>0.9894</v>
      </c>
      <c r="J9" s="1" t="n">
        <v>0.8961</v>
      </c>
      <c r="K9" s="1" t="n">
        <v>0.4054</v>
      </c>
      <c r="L9" s="1" t="n">
        <v>0.0387</v>
      </c>
      <c r="M9" s="1" t="n">
        <v>0.0394</v>
      </c>
      <c r="N9" s="1" t="n">
        <v>0.0381</v>
      </c>
    </row>
    <row r="10" customFormat="false" ht="13.5" hidden="false" customHeight="false" outlineLevel="0" collapsed="false">
      <c r="C10" s="1" t="n">
        <v>0.0403</v>
      </c>
      <c r="D10" s="1" t="n">
        <v>0.0395</v>
      </c>
      <c r="E10" s="1" t="n">
        <v>0.0393</v>
      </c>
      <c r="F10" s="1" t="n">
        <v>0.5277</v>
      </c>
      <c r="G10" s="1" t="n">
        <v>0.3131</v>
      </c>
      <c r="H10" s="1" t="n">
        <v>0.3471</v>
      </c>
      <c r="I10" s="1" t="n">
        <v>0.2947</v>
      </c>
      <c r="J10" s="1" t="n">
        <v>0.9408</v>
      </c>
      <c r="K10" s="1" t="n">
        <v>0.4708</v>
      </c>
      <c r="L10" s="1" t="n">
        <v>0.039</v>
      </c>
      <c r="M10" s="1" t="n">
        <v>0.0394</v>
      </c>
      <c r="N10" s="1" t="n">
        <v>0.0391</v>
      </c>
    </row>
    <row r="11" customFormat="false" ht="13.5" hidden="false" customHeight="false" outlineLevel="0" collapsed="false">
      <c r="C11" s="1" t="n">
        <v>0.0399</v>
      </c>
      <c r="D11" s="1" t="n">
        <v>0.0464</v>
      </c>
      <c r="E11" s="1" t="n">
        <v>0.0402</v>
      </c>
      <c r="F11" s="1" t="n">
        <v>0.0443</v>
      </c>
      <c r="G11" s="1" t="n">
        <v>0.0413</v>
      </c>
      <c r="H11" s="1" t="n">
        <v>0.0393</v>
      </c>
      <c r="I11" s="1" t="n">
        <v>0.0404</v>
      </c>
      <c r="J11" s="1" t="n">
        <v>0.0411</v>
      </c>
      <c r="K11" s="1" t="n">
        <v>0.0395</v>
      </c>
      <c r="L11" s="1" t="n">
        <v>0.0395</v>
      </c>
      <c r="M11" s="1" t="n">
        <v>0.0396</v>
      </c>
      <c r="N11" s="1" t="n">
        <v>0.0387</v>
      </c>
    </row>
    <row r="13" customFormat="false" ht="13.5" hidden="false" customHeight="false" outlineLevel="0" collapsed="false">
      <c r="A13" s="1" t="s">
        <v>9</v>
      </c>
    </row>
    <row r="14" customFormat="false" ht="13.5" hidden="false" customHeight="false" outlineLevel="0" collapsed="false">
      <c r="A14" s="1" t="s">
        <v>23</v>
      </c>
    </row>
    <row r="15" customFormat="false" ht="13.5" hidden="false" customHeight="false" outlineLevel="0" collapsed="false">
      <c r="A15" s="1" t="s">
        <v>11</v>
      </c>
    </row>
    <row r="17" customFormat="false" ht="13.5" hidden="false" customHeight="false" outlineLevel="0" collapsed="false">
      <c r="A17" s="1" t="s">
        <v>0</v>
      </c>
    </row>
    <row r="18" customFormat="false" ht="13.5" hidden="false" customHeight="false" outlineLevel="0" collapsed="false">
      <c r="A18" s="1" t="s">
        <v>1</v>
      </c>
      <c r="B18" s="1" t="s">
        <v>12</v>
      </c>
      <c r="C18" s="1" t="n">
        <v>1.3</v>
      </c>
      <c r="D18" s="1" t="s">
        <v>3</v>
      </c>
      <c r="E18" s="1" t="s">
        <v>4</v>
      </c>
      <c r="F18" s="1" t="s">
        <v>5</v>
      </c>
      <c r="G18" s="1" t="s">
        <v>6</v>
      </c>
      <c r="H18" s="1" t="b">
        <f aca="false">FALSE()</f>
        <v>0</v>
      </c>
      <c r="I18" s="1" t="n">
        <v>1</v>
      </c>
      <c r="O18" s="1" t="n">
        <v>1</v>
      </c>
      <c r="P18" s="1" t="n">
        <v>490</v>
      </c>
      <c r="Q18" s="1" t="n">
        <v>1</v>
      </c>
      <c r="R18" s="1" t="n">
        <v>12</v>
      </c>
      <c r="S18" s="1" t="n">
        <v>96</v>
      </c>
      <c r="T18" s="1" t="n">
        <v>1</v>
      </c>
      <c r="U18" s="1" t="n">
        <v>8</v>
      </c>
      <c r="V18" s="1" t="s">
        <v>7</v>
      </c>
    </row>
    <row r="19" customFormat="false" ht="13.5" hidden="false" customHeight="false" outlineLevel="0" collapsed="false">
      <c r="B19" s="1" t="s">
        <v>22</v>
      </c>
      <c r="C19" s="1" t="n">
        <v>1</v>
      </c>
      <c r="D19" s="1" t="n">
        <v>2</v>
      </c>
      <c r="E19" s="1" t="n">
        <v>3</v>
      </c>
      <c r="F19" s="1" t="n">
        <v>4</v>
      </c>
      <c r="G19" s="1" t="n">
        <v>5</v>
      </c>
      <c r="H19" s="1" t="n">
        <v>6</v>
      </c>
      <c r="I19" s="1" t="n">
        <v>7</v>
      </c>
      <c r="J19" s="1" t="n">
        <v>8</v>
      </c>
      <c r="K19" s="1" t="n">
        <v>9</v>
      </c>
      <c r="L19" s="1" t="n">
        <v>10</v>
      </c>
      <c r="M19" s="1" t="n">
        <v>11</v>
      </c>
      <c r="N19" s="1" t="n">
        <v>12</v>
      </c>
    </row>
    <row r="20" customFormat="false" ht="13.5" hidden="false" customHeight="false" outlineLevel="0" collapsed="false">
      <c r="B20" s="1" t="n">
        <v>26.8</v>
      </c>
      <c r="C20" s="1" t="n">
        <v>0.0387</v>
      </c>
      <c r="D20" s="1" t="n">
        <v>0.0382</v>
      </c>
      <c r="E20" s="1" t="n">
        <v>0.0383</v>
      </c>
      <c r="F20" s="1" t="n">
        <v>0.0388</v>
      </c>
      <c r="G20" s="1" t="n">
        <v>0.0394</v>
      </c>
      <c r="H20" s="1" t="n">
        <v>0.0405</v>
      </c>
      <c r="I20" s="1" t="n">
        <v>0.0387</v>
      </c>
      <c r="J20" s="1" t="n">
        <v>0.0379</v>
      </c>
      <c r="K20" s="1" t="n">
        <v>0.0385</v>
      </c>
      <c r="L20" s="1" t="n">
        <v>0.0387</v>
      </c>
      <c r="M20" s="1" t="n">
        <v>0.0387</v>
      </c>
      <c r="N20" s="1" t="n">
        <v>0.0383</v>
      </c>
    </row>
    <row r="21" customFormat="false" ht="13.5" hidden="false" customHeight="false" outlineLevel="0" collapsed="false">
      <c r="C21" s="1" t="n">
        <v>0.0389</v>
      </c>
      <c r="D21" s="1" t="n">
        <v>0.0398</v>
      </c>
      <c r="E21" s="1" t="n">
        <v>0.0391</v>
      </c>
      <c r="F21" s="1" t="n">
        <v>0.3612</v>
      </c>
      <c r="G21" s="1" t="n">
        <v>0.8953</v>
      </c>
      <c r="H21" s="1" t="n">
        <v>0.8642</v>
      </c>
      <c r="I21" s="1" t="n">
        <v>0.7836</v>
      </c>
      <c r="J21" s="1" t="n">
        <v>0.7808</v>
      </c>
      <c r="K21" s="1" t="n">
        <v>0.8685</v>
      </c>
      <c r="L21" s="1" t="n">
        <v>0.0387</v>
      </c>
      <c r="M21" s="1" t="n">
        <v>0.0405</v>
      </c>
      <c r="N21" s="1" t="n">
        <v>0.0399</v>
      </c>
    </row>
    <row r="22" customFormat="false" ht="13.5" hidden="false" customHeight="false" outlineLevel="0" collapsed="false">
      <c r="C22" s="1" t="n">
        <v>0.0401</v>
      </c>
      <c r="D22" s="1" t="n">
        <v>0.0433</v>
      </c>
      <c r="E22" s="1" t="n">
        <v>0.0434</v>
      </c>
      <c r="F22" s="1" t="n">
        <v>0.8558</v>
      </c>
      <c r="G22" s="1" t="n">
        <v>0.8994</v>
      </c>
      <c r="H22" s="1" t="n">
        <v>0.7142</v>
      </c>
      <c r="I22" s="1" t="n">
        <v>0.8641</v>
      </c>
      <c r="J22" s="1" t="n">
        <v>0.4046</v>
      </c>
      <c r="K22" s="1" t="n">
        <v>0.9213</v>
      </c>
      <c r="L22" s="1" t="n">
        <v>0.0409</v>
      </c>
      <c r="M22" s="1" t="n">
        <v>0.0407</v>
      </c>
      <c r="N22" s="1" t="n">
        <v>0.0406</v>
      </c>
    </row>
    <row r="23" customFormat="false" ht="13.5" hidden="false" customHeight="false" outlineLevel="0" collapsed="false">
      <c r="C23" s="1" t="n">
        <v>0.0396</v>
      </c>
      <c r="D23" s="1" t="n">
        <v>0.0389</v>
      </c>
      <c r="E23" s="1" t="n">
        <v>0.0392</v>
      </c>
      <c r="F23" s="1" t="n">
        <v>0.714</v>
      </c>
      <c r="G23" s="1" t="n">
        <v>0.9987</v>
      </c>
      <c r="H23" s="1" t="n">
        <v>0.5031</v>
      </c>
      <c r="I23" s="1" t="n">
        <v>0.8039</v>
      </c>
      <c r="J23" s="1" t="n">
        <v>0.5173</v>
      </c>
      <c r="K23" s="1" t="n">
        <v>0.7634</v>
      </c>
      <c r="L23" s="1" t="n">
        <v>0.0591</v>
      </c>
      <c r="M23" s="1" t="n">
        <v>0.0397</v>
      </c>
      <c r="N23" s="1" t="n">
        <v>0.0386</v>
      </c>
    </row>
    <row r="24" customFormat="false" ht="13.5" hidden="false" customHeight="false" outlineLevel="0" collapsed="false">
      <c r="C24" s="1" t="n">
        <v>0.0394</v>
      </c>
      <c r="D24" s="1" t="n">
        <v>0.0399</v>
      </c>
      <c r="E24" s="1" t="n">
        <v>0.0394</v>
      </c>
      <c r="F24" s="1" t="n">
        <v>0.5809</v>
      </c>
      <c r="G24" s="1" t="n">
        <v>0.9898</v>
      </c>
      <c r="H24" s="1" t="n">
        <v>0.4634</v>
      </c>
      <c r="I24" s="1" t="n">
        <v>0.5351</v>
      </c>
      <c r="J24" s="1" t="n">
        <v>0.4763</v>
      </c>
      <c r="K24" s="1" t="n">
        <v>0.8487</v>
      </c>
      <c r="L24" s="1" t="n">
        <v>0.0421</v>
      </c>
      <c r="M24" s="1" t="n">
        <v>0.0396</v>
      </c>
      <c r="N24" s="1" t="n">
        <v>0.0385</v>
      </c>
    </row>
    <row r="25" customFormat="false" ht="13.5" hidden="false" customHeight="false" outlineLevel="0" collapsed="false">
      <c r="C25" s="1" t="n">
        <v>0.0389</v>
      </c>
      <c r="D25" s="1" t="n">
        <v>0.0391</v>
      </c>
      <c r="E25" s="1" t="n">
        <v>0.0408</v>
      </c>
      <c r="F25" s="1" t="n">
        <v>0.3465</v>
      </c>
      <c r="G25" s="1" t="n">
        <v>0.8993</v>
      </c>
      <c r="H25" s="1" t="n">
        <v>0.4607</v>
      </c>
      <c r="I25" s="1" t="n">
        <v>0.3302</v>
      </c>
      <c r="J25" s="1" t="n">
        <v>0.4186</v>
      </c>
      <c r="K25" s="1" t="n">
        <v>0.4183</v>
      </c>
      <c r="L25" s="1" t="n">
        <v>0.0393</v>
      </c>
      <c r="M25" s="1" t="n">
        <v>0.0391</v>
      </c>
      <c r="N25" s="1" t="n">
        <v>0.0379</v>
      </c>
    </row>
    <row r="26" customFormat="false" ht="13.5" hidden="false" customHeight="false" outlineLevel="0" collapsed="false">
      <c r="C26" s="1" t="n">
        <v>0.0386</v>
      </c>
      <c r="D26" s="1" t="n">
        <v>0.0396</v>
      </c>
      <c r="E26" s="1" t="n">
        <v>0.0393</v>
      </c>
      <c r="F26" s="1" t="n">
        <v>0.411</v>
      </c>
      <c r="G26" s="1" t="n">
        <v>0.6862</v>
      </c>
      <c r="H26" s="1" t="n">
        <v>0.9283</v>
      </c>
      <c r="I26" s="1" t="n">
        <v>0.6018</v>
      </c>
      <c r="J26" s="1" t="n">
        <v>0.3764</v>
      </c>
      <c r="K26" s="1" t="n">
        <v>0.2648</v>
      </c>
      <c r="L26" s="1" t="n">
        <v>0.0391</v>
      </c>
      <c r="M26" s="1" t="n">
        <v>0.0427</v>
      </c>
      <c r="N26" s="1" t="n">
        <v>0.0396</v>
      </c>
    </row>
    <row r="27" customFormat="false" ht="13.5" hidden="false" customHeight="false" outlineLevel="0" collapsed="false">
      <c r="C27" s="1" t="n">
        <v>0.0395</v>
      </c>
      <c r="D27" s="1" t="n">
        <v>0.0395</v>
      </c>
      <c r="E27" s="1" t="n">
        <v>0.0394</v>
      </c>
      <c r="F27" s="1" t="n">
        <v>0.0396</v>
      </c>
      <c r="G27" s="1" t="n">
        <v>0.0391</v>
      </c>
      <c r="H27" s="1" t="n">
        <v>0.0394</v>
      </c>
      <c r="I27" s="1" t="n">
        <v>0.0392</v>
      </c>
      <c r="J27" s="1" t="n">
        <v>0.0392</v>
      </c>
      <c r="K27" s="1" t="n">
        <v>0.0394</v>
      </c>
      <c r="L27" s="1" t="n">
        <v>0.0399</v>
      </c>
      <c r="M27" s="1" t="n">
        <v>0.0396</v>
      </c>
      <c r="N27" s="1" t="n">
        <v>0.0383</v>
      </c>
    </row>
    <row r="29" customFormat="false" ht="13.5" hidden="false" customHeight="false" outlineLevel="0" collapsed="false">
      <c r="A29" s="1" t="s">
        <v>9</v>
      </c>
    </row>
    <row r="30" customFormat="false" ht="13.5" hidden="false" customHeight="false" outlineLevel="0" collapsed="false">
      <c r="A30" s="1" t="s">
        <v>24</v>
      </c>
    </row>
    <row r="31" customFormat="false" ht="13.5" hidden="false" customHeight="false" outlineLevel="0" collapsed="false">
      <c r="A31" s="1" t="s">
        <v>11</v>
      </c>
    </row>
    <row r="33" customFormat="false" ht="13.5" hidden="false" customHeight="false" outlineLevel="0" collapsed="false">
      <c r="A33" s="1" t="s">
        <v>0</v>
      </c>
    </row>
    <row r="34" customFormat="false" ht="13.5" hidden="false" customHeight="false" outlineLevel="0" collapsed="false">
      <c r="A34" s="1" t="s">
        <v>1</v>
      </c>
      <c r="B34" s="1" t="s">
        <v>14</v>
      </c>
      <c r="C34" s="1" t="n">
        <v>1.3</v>
      </c>
      <c r="D34" s="1" t="s">
        <v>3</v>
      </c>
      <c r="E34" s="1" t="s">
        <v>4</v>
      </c>
      <c r="F34" s="1" t="s">
        <v>5</v>
      </c>
      <c r="G34" s="1" t="s">
        <v>6</v>
      </c>
      <c r="H34" s="1" t="b">
        <f aca="false">FALSE()</f>
        <v>0</v>
      </c>
      <c r="I34" s="1" t="n">
        <v>1</v>
      </c>
      <c r="O34" s="1" t="n">
        <v>1</v>
      </c>
      <c r="P34" s="1" t="n">
        <v>490</v>
      </c>
      <c r="Q34" s="1" t="n">
        <v>1</v>
      </c>
      <c r="R34" s="1" t="n">
        <v>12</v>
      </c>
      <c r="S34" s="1" t="n">
        <v>96</v>
      </c>
      <c r="T34" s="1" t="n">
        <v>1</v>
      </c>
      <c r="U34" s="1" t="n">
        <v>8</v>
      </c>
      <c r="V34" s="1" t="s">
        <v>7</v>
      </c>
    </row>
    <row r="35" customFormat="false" ht="13.5" hidden="false" customHeight="false" outlineLevel="0" collapsed="false">
      <c r="B35" s="1" t="s">
        <v>22</v>
      </c>
      <c r="C35" s="1" t="n">
        <v>1</v>
      </c>
      <c r="D35" s="1" t="n">
        <v>2</v>
      </c>
      <c r="E35" s="1" t="n">
        <v>3</v>
      </c>
      <c r="F35" s="1" t="n">
        <v>4</v>
      </c>
      <c r="G35" s="1" t="n">
        <v>5</v>
      </c>
      <c r="H35" s="1" t="n">
        <v>6</v>
      </c>
      <c r="I35" s="1" t="n">
        <v>7</v>
      </c>
      <c r="J35" s="1" t="n">
        <v>8</v>
      </c>
      <c r="K35" s="1" t="n">
        <v>9</v>
      </c>
      <c r="L35" s="1" t="n">
        <v>10</v>
      </c>
      <c r="M35" s="1" t="n">
        <v>11</v>
      </c>
      <c r="N35" s="1" t="n">
        <v>12</v>
      </c>
    </row>
    <row r="36" customFormat="false" ht="13.5" hidden="false" customHeight="false" outlineLevel="0" collapsed="false">
      <c r="B36" s="1" t="n">
        <v>26.8</v>
      </c>
      <c r="C36" s="1" t="n">
        <v>0.0397</v>
      </c>
      <c r="D36" s="1" t="n">
        <v>0.0389</v>
      </c>
      <c r="E36" s="1" t="n">
        <v>0.0381</v>
      </c>
      <c r="F36" s="1" t="n">
        <v>0.0386</v>
      </c>
      <c r="G36" s="1" t="n">
        <v>0.0393</v>
      </c>
      <c r="H36" s="1" t="n">
        <v>0.0409</v>
      </c>
      <c r="I36" s="1" t="n">
        <v>0.0388</v>
      </c>
      <c r="J36" s="1" t="n">
        <v>0.0376</v>
      </c>
      <c r="K36" s="1" t="n">
        <v>0.0385</v>
      </c>
      <c r="L36" s="1" t="n">
        <v>0.0384</v>
      </c>
      <c r="M36" s="1" t="n">
        <v>0.0409</v>
      </c>
      <c r="N36" s="1" t="n">
        <v>0.0379</v>
      </c>
    </row>
    <row r="37" customFormat="false" ht="13.5" hidden="false" customHeight="false" outlineLevel="0" collapsed="false">
      <c r="C37" s="1" t="n">
        <v>0.0385</v>
      </c>
      <c r="D37" s="1" t="n">
        <v>0.0493</v>
      </c>
      <c r="E37" s="1" t="n">
        <v>0.0394</v>
      </c>
      <c r="F37" s="1" t="n">
        <v>0.963</v>
      </c>
      <c r="G37" s="1" t="n">
        <v>1.0223</v>
      </c>
      <c r="H37" s="1" t="n">
        <v>0.3767</v>
      </c>
      <c r="I37" s="1" t="n">
        <v>0.9324</v>
      </c>
      <c r="J37" s="1" t="n">
        <v>0.9675</v>
      </c>
      <c r="K37" s="1" t="n">
        <v>0.9084</v>
      </c>
      <c r="L37" s="1" t="n">
        <v>0.0386</v>
      </c>
      <c r="M37" s="1" t="n">
        <v>0.0395</v>
      </c>
      <c r="N37" s="1" t="n">
        <v>0.0395</v>
      </c>
    </row>
    <row r="38" customFormat="false" ht="13.5" hidden="false" customHeight="false" outlineLevel="0" collapsed="false">
      <c r="C38" s="1" t="n">
        <v>0.045</v>
      </c>
      <c r="D38" s="1" t="n">
        <v>0.0401</v>
      </c>
      <c r="E38" s="1" t="n">
        <v>0.0408</v>
      </c>
      <c r="F38" s="1" t="n">
        <v>1.0035</v>
      </c>
      <c r="G38" s="1" t="n">
        <v>1.0193</v>
      </c>
      <c r="H38" s="1" t="n">
        <v>0.9098</v>
      </c>
      <c r="I38" s="1" t="n">
        <v>0.9366</v>
      </c>
      <c r="J38" s="1" t="n">
        <v>0.9841</v>
      </c>
      <c r="K38" s="1" t="n">
        <v>0.989</v>
      </c>
      <c r="L38" s="1" t="n">
        <v>0.0411</v>
      </c>
      <c r="M38" s="1" t="n">
        <v>0.041</v>
      </c>
      <c r="N38" s="1" t="n">
        <v>0.0407</v>
      </c>
    </row>
    <row r="39" customFormat="false" ht="13.5" hidden="false" customHeight="false" outlineLevel="0" collapsed="false">
      <c r="C39" s="1" t="n">
        <v>0.0457</v>
      </c>
      <c r="D39" s="1" t="n">
        <v>0.0429</v>
      </c>
      <c r="E39" s="1" t="n">
        <v>0.0426</v>
      </c>
      <c r="F39" s="1" t="n">
        <v>0.5261</v>
      </c>
      <c r="G39" s="1" t="n">
        <v>1.0553</v>
      </c>
      <c r="H39" s="1" t="n">
        <v>0.8805</v>
      </c>
      <c r="I39" s="1" t="n">
        <v>1.0015</v>
      </c>
      <c r="J39" s="1" t="n">
        <v>0.5276</v>
      </c>
      <c r="K39" s="1" t="n">
        <v>0.7587</v>
      </c>
      <c r="L39" s="1" t="n">
        <v>0.0451</v>
      </c>
      <c r="M39" s="1" t="n">
        <v>0.0399</v>
      </c>
      <c r="N39" s="1" t="n">
        <v>0.0401</v>
      </c>
    </row>
    <row r="40" customFormat="false" ht="13.5" hidden="false" customHeight="false" outlineLevel="0" collapsed="false">
      <c r="C40" s="1" t="n">
        <v>0.0391</v>
      </c>
      <c r="D40" s="1" t="n">
        <v>0.0412</v>
      </c>
      <c r="E40" s="1" t="n">
        <v>0.0425</v>
      </c>
      <c r="F40" s="1" t="n">
        <v>1.0256</v>
      </c>
      <c r="G40" s="1" t="n">
        <v>1.0279</v>
      </c>
      <c r="H40" s="1" t="n">
        <v>0.9712</v>
      </c>
      <c r="I40" s="1" t="n">
        <v>0.8682</v>
      </c>
      <c r="J40" s="1" t="n">
        <v>1.0424</v>
      </c>
      <c r="K40" s="1" t="n">
        <v>0.7855</v>
      </c>
      <c r="L40" s="1" t="n">
        <v>0.0407</v>
      </c>
      <c r="M40" s="1" t="n">
        <v>0.0395</v>
      </c>
      <c r="N40" s="1" t="n">
        <v>0.0388</v>
      </c>
    </row>
    <row r="41" customFormat="false" ht="13.5" hidden="false" customHeight="false" outlineLevel="0" collapsed="false">
      <c r="C41" s="1" t="n">
        <v>0.056</v>
      </c>
      <c r="D41" s="1" t="n">
        <v>0.04</v>
      </c>
      <c r="E41" s="1" t="n">
        <v>0.0439</v>
      </c>
      <c r="F41" s="1" t="n">
        <v>0.8814</v>
      </c>
      <c r="G41" s="1" t="n">
        <v>0.9713</v>
      </c>
      <c r="H41" s="1" t="n">
        <v>0.7351</v>
      </c>
      <c r="I41" s="1" t="n">
        <v>0.9064</v>
      </c>
      <c r="J41" s="1" t="n">
        <v>0.9973</v>
      </c>
      <c r="K41" s="1" t="n">
        <v>0.9553</v>
      </c>
      <c r="L41" s="1" t="n">
        <v>0.0396</v>
      </c>
      <c r="M41" s="1" t="n">
        <v>0.0399</v>
      </c>
      <c r="N41" s="1" t="n">
        <v>0.0383</v>
      </c>
    </row>
    <row r="42" customFormat="false" ht="13.5" hidden="false" customHeight="false" outlineLevel="0" collapsed="false">
      <c r="C42" s="1" t="n">
        <v>0.0388</v>
      </c>
      <c r="D42" s="1" t="n">
        <v>0.0398</v>
      </c>
      <c r="E42" s="1" t="n">
        <v>0.04</v>
      </c>
      <c r="F42" s="1" t="n">
        <v>0.86</v>
      </c>
      <c r="G42" s="1" t="n">
        <v>0.7035</v>
      </c>
      <c r="H42" s="1" t="n">
        <v>0.3686</v>
      </c>
      <c r="I42" s="1" t="n">
        <v>0.3924</v>
      </c>
      <c r="J42" s="1" t="n">
        <v>0.8749</v>
      </c>
      <c r="K42" s="1" t="n">
        <v>0.7092</v>
      </c>
      <c r="L42" s="1" t="n">
        <v>0.039</v>
      </c>
      <c r="M42" s="1" t="n">
        <v>0.0395</v>
      </c>
      <c r="N42" s="1" t="n">
        <v>0.0396</v>
      </c>
    </row>
    <row r="43" customFormat="false" ht="13.5" hidden="false" customHeight="false" outlineLevel="0" collapsed="false">
      <c r="C43" s="1" t="n">
        <v>0.04</v>
      </c>
      <c r="D43" s="1" t="n">
        <v>0.0409</v>
      </c>
      <c r="E43" s="1" t="n">
        <v>0.0398</v>
      </c>
      <c r="F43" s="1" t="n">
        <v>0.0395</v>
      </c>
      <c r="G43" s="1" t="n">
        <v>0.039</v>
      </c>
      <c r="H43" s="1" t="n">
        <v>0.0397</v>
      </c>
      <c r="I43" s="1" t="n">
        <v>0.0391</v>
      </c>
      <c r="J43" s="1" t="n">
        <v>0.0391</v>
      </c>
      <c r="K43" s="1" t="n">
        <v>0.0394</v>
      </c>
      <c r="L43" s="1" t="n">
        <v>0.0397</v>
      </c>
      <c r="M43" s="1" t="n">
        <v>0.0396</v>
      </c>
      <c r="N43" s="1" t="n">
        <v>0.0384</v>
      </c>
    </row>
    <row r="45" customFormat="false" ht="13.5" hidden="false" customHeight="false" outlineLevel="0" collapsed="false">
      <c r="A45" s="1" t="s">
        <v>9</v>
      </c>
    </row>
    <row r="46" customFormat="false" ht="13.5" hidden="false" customHeight="false" outlineLevel="0" collapsed="false">
      <c r="A46" s="1" t="s">
        <v>25</v>
      </c>
    </row>
    <row r="47" customFormat="false" ht="13.5" hidden="false" customHeight="false" outlineLevel="0" collapsed="false">
      <c r="A47" s="1" t="s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0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B4" activeCellId="0" sqref="B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5" t="s">
        <v>26</v>
      </c>
      <c r="B1" s="1" t="s">
        <v>27</v>
      </c>
      <c r="C1" s="1" t="s">
        <v>28</v>
      </c>
      <c r="D1" s="1" t="s">
        <v>29</v>
      </c>
    </row>
    <row r="2" customFormat="false" ht="13.5" hidden="false" customHeight="false" outlineLevel="0" collapsed="false">
      <c r="B2" s="1" t="n">
        <v>0.8252</v>
      </c>
      <c r="C2" s="1" t="n">
        <v>0.3612</v>
      </c>
      <c r="D2" s="1" t="n">
        <v>0.963</v>
      </c>
    </row>
    <row r="3" customFormat="false" ht="13.5" hidden="false" customHeight="false" outlineLevel="0" collapsed="false">
      <c r="B3" s="1" t="n">
        <v>0.2402</v>
      </c>
      <c r="C3" s="1" t="n">
        <v>0.8558</v>
      </c>
      <c r="D3" s="1" t="n">
        <v>1.0035</v>
      </c>
    </row>
    <row r="4" customFormat="false" ht="13.5" hidden="false" customHeight="false" outlineLevel="0" collapsed="false">
      <c r="B4" s="1" t="n">
        <v>0.385</v>
      </c>
      <c r="C4" s="1" t="n">
        <v>0.714</v>
      </c>
      <c r="D4" s="1" t="n">
        <v>0.5261</v>
      </c>
    </row>
    <row r="5" customFormat="false" ht="13.5" hidden="false" customHeight="false" outlineLevel="0" collapsed="false">
      <c r="B5" s="1" t="n">
        <v>0.8051</v>
      </c>
      <c r="C5" s="1" t="n">
        <v>0.5809</v>
      </c>
      <c r="D5" s="1" t="n">
        <v>1.0256</v>
      </c>
    </row>
    <row r="6" customFormat="false" ht="13.5" hidden="false" customHeight="false" outlineLevel="0" collapsed="false">
      <c r="B6" s="1" t="n">
        <v>0.2905</v>
      </c>
      <c r="C6" s="1" t="n">
        <v>0.3465</v>
      </c>
      <c r="D6" s="1" t="n">
        <v>0.8814</v>
      </c>
    </row>
    <row r="7" customFormat="false" ht="13.5" hidden="false" customHeight="false" outlineLevel="0" collapsed="false">
      <c r="B7" s="1" t="n">
        <v>0.5277</v>
      </c>
      <c r="C7" s="1" t="n">
        <v>0.411</v>
      </c>
      <c r="D7" s="1" t="n">
        <v>0.86</v>
      </c>
    </row>
    <row r="8" customFormat="false" ht="13.5" hidden="false" customHeight="false" outlineLevel="0" collapsed="false">
      <c r="B8" s="1" t="n">
        <v>0.7796</v>
      </c>
      <c r="C8" s="1" t="n">
        <v>0.8953</v>
      </c>
      <c r="D8" s="1" t="n">
        <v>1.0223</v>
      </c>
    </row>
    <row r="9" customFormat="false" ht="13.5" hidden="false" customHeight="false" outlineLevel="0" collapsed="false">
      <c r="B9" s="1" t="n">
        <v>0.946</v>
      </c>
      <c r="C9" s="1" t="n">
        <v>0.8994</v>
      </c>
      <c r="D9" s="1" t="n">
        <v>1.0193</v>
      </c>
    </row>
    <row r="10" customFormat="false" ht="13.5" hidden="false" customHeight="false" outlineLevel="0" collapsed="false">
      <c r="B10" s="1" t="n">
        <v>0.8772</v>
      </c>
      <c r="C10" s="1" t="n">
        <v>0.9987</v>
      </c>
      <c r="D10" s="1" t="n">
        <v>1.0553</v>
      </c>
    </row>
    <row r="11" customFormat="false" ht="13.5" hidden="false" customHeight="false" outlineLevel="0" collapsed="false">
      <c r="B11" s="1" t="n">
        <v>1.0678</v>
      </c>
      <c r="C11" s="1" t="n">
        <v>0.9898</v>
      </c>
      <c r="D11" s="1" t="n">
        <v>1.0279</v>
      </c>
    </row>
    <row r="12" customFormat="false" ht="13.5" hidden="false" customHeight="false" outlineLevel="0" collapsed="false">
      <c r="B12" s="1" t="n">
        <v>0.3188</v>
      </c>
      <c r="C12" s="1" t="n">
        <v>0.8993</v>
      </c>
      <c r="D12" s="1" t="n">
        <v>0.9713</v>
      </c>
    </row>
    <row r="13" customFormat="false" ht="13.5" hidden="false" customHeight="false" outlineLevel="0" collapsed="false">
      <c r="B13" s="1" t="n">
        <v>0.3131</v>
      </c>
      <c r="C13" s="1" t="n">
        <v>0.6862</v>
      </c>
      <c r="D13" s="1" t="n">
        <v>0.7035</v>
      </c>
    </row>
    <row r="14" customFormat="false" ht="13.5" hidden="false" customHeight="false" outlineLevel="0" collapsed="false">
      <c r="B14" s="1" t="n">
        <v>0.8207</v>
      </c>
      <c r="C14" s="1" t="n">
        <v>0.8642</v>
      </c>
      <c r="D14" s="1" t="n">
        <v>0.3767</v>
      </c>
    </row>
    <row r="15" customFormat="false" ht="13.5" hidden="false" customHeight="false" outlineLevel="0" collapsed="false">
      <c r="B15" s="1" t="n">
        <v>0.8591</v>
      </c>
      <c r="C15" s="1" t="n">
        <v>0.7142</v>
      </c>
      <c r="D15" s="1" t="n">
        <v>0.9098</v>
      </c>
    </row>
    <row r="16" customFormat="false" ht="13.5" hidden="false" customHeight="false" outlineLevel="0" collapsed="false">
      <c r="B16" s="1" t="n">
        <v>0.388</v>
      </c>
      <c r="C16" s="1" t="n">
        <v>0.5031</v>
      </c>
      <c r="D16" s="1" t="n">
        <v>0.8805</v>
      </c>
    </row>
    <row r="17" customFormat="false" ht="13.5" hidden="false" customHeight="false" outlineLevel="0" collapsed="false">
      <c r="B17" s="1" t="n">
        <v>0.5887</v>
      </c>
      <c r="C17" s="1" t="n">
        <v>0.4634</v>
      </c>
      <c r="D17" s="1" t="n">
        <v>0.9712</v>
      </c>
    </row>
    <row r="18" customFormat="false" ht="13.5" hidden="false" customHeight="false" outlineLevel="0" collapsed="false">
      <c r="B18" s="1" t="n">
        <v>0.3169</v>
      </c>
      <c r="C18" s="1" t="n">
        <v>0.4607</v>
      </c>
      <c r="D18" s="1" t="n">
        <v>0.7351</v>
      </c>
    </row>
    <row r="19" customFormat="false" ht="13.5" hidden="false" customHeight="false" outlineLevel="0" collapsed="false">
      <c r="B19" s="1" t="n">
        <v>0.3471</v>
      </c>
      <c r="C19" s="1" t="n">
        <v>0.9283</v>
      </c>
      <c r="D19" s="1" t="n">
        <v>0.3686</v>
      </c>
    </row>
    <row r="20" customFormat="false" ht="13.5" hidden="false" customHeight="false" outlineLevel="0" collapsed="false">
      <c r="B20" s="1" t="n">
        <v>0.9257</v>
      </c>
      <c r="C20" s="1" t="n">
        <v>0.7836</v>
      </c>
      <c r="D20" s="1" t="n">
        <v>0.9324</v>
      </c>
    </row>
    <row r="21" customFormat="false" ht="13.5" hidden="false" customHeight="false" outlineLevel="0" collapsed="false">
      <c r="B21" s="1" t="n">
        <v>0.9574</v>
      </c>
      <c r="C21" s="1" t="n">
        <v>0.8641</v>
      </c>
      <c r="D21" s="1" t="n">
        <v>0.9366</v>
      </c>
    </row>
    <row r="22" customFormat="false" ht="13.5" hidden="false" customHeight="false" outlineLevel="0" collapsed="false">
      <c r="B22" s="1" t="n">
        <v>0.9783</v>
      </c>
      <c r="C22" s="1" t="n">
        <v>0.8039</v>
      </c>
      <c r="D22" s="1" t="n">
        <v>1.0015</v>
      </c>
    </row>
    <row r="23" customFormat="false" ht="13.5" hidden="false" customHeight="false" outlineLevel="0" collapsed="false">
      <c r="B23" s="1" t="n">
        <v>0.9882</v>
      </c>
      <c r="C23" s="1" t="n">
        <v>0.5351</v>
      </c>
      <c r="D23" s="1" t="n">
        <v>0.8682</v>
      </c>
    </row>
    <row r="24" customFormat="false" ht="13.5" hidden="false" customHeight="false" outlineLevel="0" collapsed="false">
      <c r="B24" s="1" t="n">
        <v>0.9894</v>
      </c>
      <c r="C24" s="1" t="n">
        <v>0.3302</v>
      </c>
      <c r="D24" s="1" t="n">
        <v>0.9064</v>
      </c>
    </row>
    <row r="25" customFormat="false" ht="13.5" hidden="false" customHeight="false" outlineLevel="0" collapsed="false">
      <c r="B25" s="1" t="n">
        <v>0.2947</v>
      </c>
      <c r="C25" s="1" t="n">
        <v>0.6018</v>
      </c>
      <c r="D25" s="1" t="n">
        <v>0.3924</v>
      </c>
    </row>
    <row r="26" customFormat="false" ht="13.5" hidden="false" customHeight="false" outlineLevel="0" collapsed="false">
      <c r="B26" s="1" t="n">
        <v>0.9087</v>
      </c>
      <c r="C26" s="1" t="n">
        <v>0.7808</v>
      </c>
      <c r="D26" s="1" t="n">
        <v>0.9675</v>
      </c>
    </row>
    <row r="27" customFormat="false" ht="13.5" hidden="false" customHeight="false" outlineLevel="0" collapsed="false">
      <c r="B27" s="1" t="n">
        <v>0.9104</v>
      </c>
      <c r="C27" s="1" t="n">
        <v>0.4046</v>
      </c>
      <c r="D27" s="1" t="n">
        <v>0.9841</v>
      </c>
    </row>
    <row r="28" customFormat="false" ht="13.5" hidden="false" customHeight="false" outlineLevel="0" collapsed="false">
      <c r="B28" s="1" t="n">
        <v>0.9332</v>
      </c>
      <c r="C28" s="1" t="n">
        <v>0.5173</v>
      </c>
      <c r="D28" s="1" t="n">
        <v>0.5276</v>
      </c>
    </row>
    <row r="29" customFormat="false" ht="13.5" hidden="false" customHeight="false" outlineLevel="0" collapsed="false">
      <c r="B29" s="1" t="n">
        <v>0.4709</v>
      </c>
      <c r="C29" s="1" t="n">
        <v>0.4763</v>
      </c>
      <c r="D29" s="1" t="n">
        <v>1.0424</v>
      </c>
    </row>
    <row r="30" customFormat="false" ht="13.5" hidden="false" customHeight="false" outlineLevel="0" collapsed="false">
      <c r="B30" s="1" t="n">
        <v>0.8961</v>
      </c>
      <c r="C30" s="1" t="n">
        <v>0.4186</v>
      </c>
      <c r="D30" s="1" t="n">
        <v>0.9973</v>
      </c>
    </row>
    <row r="31" customFormat="false" ht="13.5" hidden="false" customHeight="false" outlineLevel="0" collapsed="false">
      <c r="B31" s="1" t="n">
        <v>0.9408</v>
      </c>
      <c r="C31" s="1" t="n">
        <v>0.3764</v>
      </c>
      <c r="D31" s="1" t="n">
        <v>0.8749</v>
      </c>
    </row>
    <row r="32" customFormat="false" ht="13.5" hidden="false" customHeight="false" outlineLevel="0" collapsed="false">
      <c r="B32" s="1" t="n">
        <v>0.967</v>
      </c>
      <c r="C32" s="1" t="n">
        <v>0.8685</v>
      </c>
      <c r="D32" s="1" t="n">
        <v>0.9084</v>
      </c>
    </row>
    <row r="33" customFormat="false" ht="13.5" hidden="false" customHeight="false" outlineLevel="0" collapsed="false">
      <c r="B33" s="1" t="n">
        <v>0.9592</v>
      </c>
      <c r="C33" s="1" t="n">
        <v>0.9213</v>
      </c>
      <c r="D33" s="1" t="n">
        <v>0.989</v>
      </c>
    </row>
    <row r="34" customFormat="false" ht="13.5" hidden="false" customHeight="false" outlineLevel="0" collapsed="false">
      <c r="B34" s="1" t="n">
        <v>0.9481</v>
      </c>
      <c r="C34" s="1" t="n">
        <v>0.7634</v>
      </c>
      <c r="D34" s="1" t="n">
        <v>0.7587</v>
      </c>
    </row>
    <row r="35" customFormat="false" ht="13.5" hidden="false" customHeight="false" outlineLevel="0" collapsed="false">
      <c r="B35" s="1" t="n">
        <v>0.608</v>
      </c>
      <c r="C35" s="1" t="n">
        <v>0.8487</v>
      </c>
      <c r="D35" s="1" t="n">
        <v>0.7855</v>
      </c>
    </row>
    <row r="36" customFormat="false" ht="13.5" hidden="false" customHeight="false" outlineLevel="0" collapsed="false">
      <c r="B36" s="1" t="n">
        <v>0.4054</v>
      </c>
      <c r="C36" s="1" t="n">
        <v>0.4183</v>
      </c>
      <c r="D36" s="1" t="n">
        <v>0.9553</v>
      </c>
    </row>
    <row r="37" customFormat="false" ht="13.5" hidden="false" customHeight="false" outlineLevel="0" collapsed="false">
      <c r="B37" s="1" t="n">
        <v>0.4708</v>
      </c>
      <c r="C37" s="1" t="n">
        <v>0.2648</v>
      </c>
      <c r="D37" s="1" t="n">
        <v>0.7092</v>
      </c>
    </row>
    <row r="38" customFormat="false" ht="13.5" hidden="false" customHeight="false" outlineLevel="0" collapsed="false">
      <c r="A38" s="1" t="s">
        <v>19</v>
      </c>
      <c r="B38" s="2" t="n">
        <f aca="false">AVERAGE(B2:B37)</f>
        <v>0.701361111111111</v>
      </c>
      <c r="C38" s="2" t="n">
        <f aca="false">AVERAGE(C2:C37)</f>
        <v>0.654158333333333</v>
      </c>
      <c r="D38" s="2" t="n">
        <f aca="false">AVERAGE(D2:D37)</f>
        <v>0.856625</v>
      </c>
    </row>
    <row r="39" customFormat="false" ht="13.5" hidden="false" customHeight="false" outlineLevel="0" collapsed="false">
      <c r="A39" s="1" t="s">
        <v>20</v>
      </c>
      <c r="B39" s="2" t="n">
        <f aca="false">STDEV(B2:B37)</f>
        <v>0.275099746354744</v>
      </c>
      <c r="C39" s="2" t="n">
        <f aca="false">STDEV(C2:C37)</f>
        <v>0.22426086006511</v>
      </c>
      <c r="D39" s="2" t="n">
        <f aca="false">STDEV(D2:D37)</f>
        <v>0.195625017937014</v>
      </c>
    </row>
    <row r="40" customFormat="false" ht="13.5" hidden="false" customHeight="false" outlineLevel="0" collapsed="false">
      <c r="B40" s="6" t="n">
        <f aca="false">B38/0.7014*100</f>
        <v>99.9944555333777</v>
      </c>
      <c r="C40" s="6" t="n">
        <f aca="false">C38/0.7014*100</f>
        <v>93.2646611538827</v>
      </c>
      <c r="D40" s="6" t="n">
        <f aca="false">D38/0.7014*100</f>
        <v>122.1307385229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4T08:52:21Z</dcterms:created>
  <dc:creator>식품의약품안전평가원</dc:creator>
  <dc:description/>
  <dc:language>en-US</dc:language>
  <cp:lastModifiedBy>USER</cp:lastModifiedBy>
  <cp:lastPrinted>2013-07-24T09:30:12Z</cp:lastPrinted>
  <dcterms:modified xsi:type="dcterms:W3CDTF">2018-03-21T01:43:04Z</dcterms:modified>
  <cp:revision>0</cp:revision>
  <dc:subject/>
  <dc:title/>
</cp:coreProperties>
</file>